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egend" sheetId="1" state="visible" r:id="rId2"/>
    <sheet name="Subtype - B" sheetId="2" state="visible" r:id="rId3"/>
    <sheet name="Subtype - D" sheetId="3" state="visible" r:id="rId4"/>
    <sheet name="RFS" sheetId="4" state="visible" r:id="rId5"/>
    <sheet name="OS" sheetId="5" state="visible" r:id="rId6"/>
    <sheet name="SAR" sheetId="6" state="visible" r:id="rId7"/>
  </sheets>
  <definedNames>
    <definedName function="false" hidden="false" name="Excel_BuiltIn__FilterDatabase" vbProcedure="false">RFS!$A$1:$F$55</definedName>
    <definedName function="false" hidden="false" name="Excel_BuiltIn__FilterDatabase_1" vbProcedure="false">SAR!$A$1:$H$55</definedName>
    <definedName function="false" hidden="false" localSheetId="0" name="Excel_BuiltIn_Print_Area" vbProcedure="false"/>
    <definedName function="false" hidden="false" localSheetId="0" name="Excel_BuiltIn_Sheet_Title" vbProcedure="false">"Legend"</definedName>
    <definedName function="false" hidden="false" localSheetId="1" name="Excel_BuiltIn_Print_Area" vbProcedure="false"/>
    <definedName function="false" hidden="false" localSheetId="1" name="Excel_BuiltIn_Sheet_Title" vbProcedure="false">"Subtype - B"</definedName>
    <definedName function="false" hidden="false" localSheetId="2" name="Excel_BuiltIn_Print_Area" vbProcedure="false"/>
    <definedName function="false" hidden="false" localSheetId="2" name="Excel_BuiltIn_Sheet_Title" vbProcedure="false">"Subtype - D"</definedName>
    <definedName function="false" hidden="false" localSheetId="3" name="Excel_BuiltIn_Print_Area" vbProcedure="false"/>
    <definedName function="false" hidden="false" localSheetId="3" name="Excel_BuiltIn_Sheet_Title" vbProcedure="false">"RFS"</definedName>
    <definedName function="false" hidden="false" localSheetId="4" name="Excel_BuiltIn_Print_Area" vbProcedure="false"/>
    <definedName function="false" hidden="false" localSheetId="4" name="Excel_BuiltIn_Sheet_Title" vbProcedure="false">"OS"</definedName>
    <definedName function="false" hidden="false" localSheetId="5" name="Excel_BuiltIn_Print_Area" vbProcedure="false"/>
    <definedName function="false" hidden="false" localSheetId="5" name="Excel_BuiltIn_Sheet_Title" vbProcedure="false">"SAR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" uniqueCount="94">
  <si>
    <r>
      <rPr>
        <b val="true"/>
        <sz val="10"/>
        <rFont val="Arial"/>
        <family val="0"/>
      </rPr>
      <t xml:space="preserve">Table S6. </t>
    </r>
    <r>
      <rPr>
        <sz val="10"/>
        <color rgb="FF000000"/>
        <rFont val="Arial"/>
        <family val="0"/>
      </rPr>
      <t xml:space="preserve">Detailed results of Cox proportional hazards models for RFS, OS and SAR for subtype, stage, MSI and BRAF (sheets Subtype - B and Subtype - D) and for meta-genes (sheets RFS, OS, SAR).</t>
    </r>
  </si>
  <si>
    <t xml:space="preserve">Result of additive multivariate Cox proportional hazards model, with subtype, BRAF mutation, MSI and stage. Baseline is subtype B, MSS, BRAFwt and Stage2.</t>
  </si>
  <si>
    <t xml:space="preserve">RFS</t>
  </si>
  <si>
    <t xml:space="preserve">coef</t>
  </si>
  <si>
    <t xml:space="preserve">exp(coef)</t>
  </si>
  <si>
    <t xml:space="preserve">se(coef)</t>
  </si>
  <si>
    <t xml:space="preserve">p</t>
  </si>
  <si>
    <t xml:space="preserve">A</t>
  </si>
  <si>
    <t xml:space="preserve">C</t>
  </si>
  <si>
    <t xml:space="preserve">D</t>
  </si>
  <si>
    <t xml:space="preserve">0.0055*</t>
  </si>
  <si>
    <t xml:space="preserve">E</t>
  </si>
  <si>
    <t xml:space="preserve">BRAFm</t>
  </si>
  <si>
    <t xml:space="preserve">MSI</t>
  </si>
  <si>
    <t xml:space="preserve">0.044*</t>
  </si>
  <si>
    <t xml:space="preserve">Stage 3</t>
  </si>
  <si>
    <r>
      <rPr>
        <sz val="10"/>
        <rFont val="Arial"/>
        <family val="0"/>
      </rPr>
      <t xml:space="preserve">Likelihood ratio test=23.4  on 7 df, </t>
    </r>
    <r>
      <rPr>
        <sz val="10"/>
        <color rgb="FF000000"/>
        <rFont val="Arial"/>
        <family val="0"/>
      </rPr>
      <t xml:space="preserve">p=0.0143  n= 415, number of events= 163</t>
    </r>
  </si>
  <si>
    <t xml:space="preserve">OS</t>
  </si>
  <si>
    <t xml:space="preserve">0.0011*</t>
  </si>
  <si>
    <t xml:space="preserve">0.035*</t>
  </si>
  <si>
    <t xml:space="preserve">0.0034*</t>
  </si>
  <si>
    <t xml:space="preserve">0.004*</t>
  </si>
  <si>
    <r>
      <rPr>
        <sz val="10"/>
        <rFont val="Arial"/>
        <family val="0"/>
      </rPr>
      <t xml:space="preserve">Likelihood ratio test=31.4  on 7 df, </t>
    </r>
    <r>
      <rPr>
        <sz val="10"/>
        <color rgb="FF000000"/>
        <rFont val="Arial"/>
        <family val="0"/>
      </rPr>
      <t xml:space="preserve">p=0.000053  n= 415, number of events= 113</t>
    </r>
  </si>
  <si>
    <t xml:space="preserve">SAR</t>
  </si>
  <si>
    <t xml:space="preserve">0.0022*</t>
  </si>
  <si>
    <t xml:space="preserve">0.014*</t>
  </si>
  <si>
    <t xml:space="preserve">0.00072*</t>
  </si>
  <si>
    <t xml:space="preserve">0.492 -</t>
  </si>
  <si>
    <t xml:space="preserve">0.036*</t>
  </si>
  <si>
    <t xml:space="preserve">0.062*</t>
  </si>
  <si>
    <r>
      <rPr>
        <sz val="10"/>
        <rFont val="Arial"/>
        <family val="0"/>
      </rPr>
      <t xml:space="preserve">Likelihood ratio test=33.7  on 7 df, </t>
    </r>
    <r>
      <rPr>
        <sz val="10"/>
        <color rgb="FF000000"/>
        <rFont val="Arial"/>
        <family val="0"/>
      </rPr>
      <t xml:space="preserve">p=2e-05  n= 143, number of events= 93</t>
    </r>
  </si>
  <si>
    <t xml:space="preserve">Result of additive multivariate Cox proportional hazards model, with subtype, BRAF mutation, MSI and stage. Baseline is subtype D, MSS, BRAFwt and Stage2.</t>
  </si>
  <si>
    <t xml:space="preserve">B</t>
  </si>
  <si>
    <t xml:space="preserve">Meta-gene</t>
  </si>
  <si>
    <t xml:space="preserve">se</t>
  </si>
  <si>
    <t xml:space="preserve">HR (exp coef)</t>
  </si>
  <si>
    <t xml:space="preserve">CI low</t>
  </si>
  <si>
    <t xml:space="preserve">CI up</t>
  </si>
  <si>
    <t xml:space="preserve">P-value</t>
  </si>
  <si>
    <t xml:space="preserve">FDR</t>
  </si>
  <si>
    <t xml:space="preserve">meta105</t>
  </si>
  <si>
    <t xml:space="preserve">meta141</t>
  </si>
  <si>
    <t xml:space="preserve">meta144</t>
  </si>
  <si>
    <t xml:space="preserve">meta76</t>
  </si>
  <si>
    <t xml:space="preserve">meta103</t>
  </si>
  <si>
    <t xml:space="preserve">meta113</t>
  </si>
  <si>
    <t xml:space="preserve">meta82</t>
  </si>
  <si>
    <t xml:space="preserve">meta54</t>
  </si>
  <si>
    <t xml:space="preserve">meta25</t>
  </si>
  <si>
    <t xml:space="preserve">meta96</t>
  </si>
  <si>
    <t xml:space="preserve">meta81</t>
  </si>
  <si>
    <t xml:space="preserve">meta97</t>
  </si>
  <si>
    <t xml:space="preserve">meta112</t>
  </si>
  <si>
    <t xml:space="preserve">meta67</t>
  </si>
  <si>
    <t xml:space="preserve">meta3</t>
  </si>
  <si>
    <t xml:space="preserve">meta43</t>
  </si>
  <si>
    <t xml:space="preserve">meta132</t>
  </si>
  <si>
    <t xml:space="preserve">meta84</t>
  </si>
  <si>
    <t xml:space="preserve">meta95</t>
  </si>
  <si>
    <t xml:space="preserve">meta98</t>
  </si>
  <si>
    <t xml:space="preserve">meta125</t>
  </si>
  <si>
    <t xml:space="preserve">meta126</t>
  </si>
  <si>
    <t xml:space="preserve">meta124</t>
  </si>
  <si>
    <t xml:space="preserve">meta131</t>
  </si>
  <si>
    <t xml:space="preserve">meta130</t>
  </si>
  <si>
    <t xml:space="preserve">meta21</t>
  </si>
  <si>
    <t xml:space="preserve">meta79</t>
  </si>
  <si>
    <t xml:space="preserve">meta5</t>
  </si>
  <si>
    <t xml:space="preserve">meta7</t>
  </si>
  <si>
    <t xml:space="preserve">meta11</t>
  </si>
  <si>
    <t xml:space="preserve">meta17</t>
  </si>
  <si>
    <t xml:space="preserve">meta41</t>
  </si>
  <si>
    <t xml:space="preserve">meta14</t>
  </si>
  <si>
    <t xml:space="preserve">meta16</t>
  </si>
  <si>
    <t xml:space="preserve">meta9</t>
  </si>
  <si>
    <t xml:space="preserve">meta28</t>
  </si>
  <si>
    <t xml:space="preserve">meta52</t>
  </si>
  <si>
    <t xml:space="preserve">meta109</t>
  </si>
  <si>
    <t xml:space="preserve">meta53</t>
  </si>
  <si>
    <t xml:space="preserve">meta70</t>
  </si>
  <si>
    <t xml:space="preserve">meta104</t>
  </si>
  <si>
    <t xml:space="preserve">meta83</t>
  </si>
  <si>
    <t xml:space="preserve">meta145</t>
  </si>
  <si>
    <t xml:space="preserve">meta37</t>
  </si>
  <si>
    <t xml:space="preserve">meta72</t>
  </si>
  <si>
    <t xml:space="preserve">meta56</t>
  </si>
  <si>
    <t xml:space="preserve">meta75</t>
  </si>
  <si>
    <t xml:space="preserve">meta60</t>
  </si>
  <si>
    <t xml:space="preserve">meta69</t>
  </si>
  <si>
    <t xml:space="preserve">meta18</t>
  </si>
  <si>
    <t xml:space="preserve">meta40</t>
  </si>
  <si>
    <t xml:space="preserve">meta143</t>
  </si>
  <si>
    <t xml:space="preserve">meta80</t>
  </si>
  <si>
    <t xml:space="preserve">meta7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FF0000"/>
      <name val="Arial"/>
      <family val="0"/>
    </font>
    <font>
      <b val="true"/>
      <sz val="10"/>
      <color rgb="FF0000FF"/>
      <name val="Arial"/>
      <family val="0"/>
    </font>
    <font>
      <b val="true"/>
      <sz val="10"/>
      <color rgb="FF000000"/>
      <name val="Arial"/>
      <family val="0"/>
    </font>
    <font>
      <b val="true"/>
      <sz val="8"/>
      <name val="Arial"/>
      <family val="0"/>
    </font>
    <font>
      <sz val="8"/>
      <name val="Arial"/>
      <family val="0"/>
    </font>
    <font>
      <sz val="8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  <strike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0" sqref="A1:G3"/>
    </sheetView>
  </sheetViews>
  <sheetFormatPr defaultColWidth="9.0546875" defaultRowHeight="9" zeroHeight="false" outlineLevelRow="0" outlineLevelCol="0"/>
  <cols>
    <col collapsed="false" customWidth="true" hidden="false" outlineLevel="0" max="1" min="1" style="1" width="12.99"/>
    <col collapsed="false" customWidth="true" hidden="false" outlineLevel="0" max="256" min="2" style="1" width="11.56"/>
  </cols>
  <sheetData>
    <row r="1" customFormat="false" ht="12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9" hidden="false" customHeight="true" outlineLevel="0" collapsed="false">
      <c r="A2" s="2"/>
      <c r="B2" s="2"/>
      <c r="C2" s="2"/>
      <c r="D2" s="2"/>
      <c r="E2" s="2"/>
      <c r="F2" s="2"/>
      <c r="G2" s="2"/>
    </row>
    <row r="3" customFormat="false" ht="29.25" hidden="false" customHeight="true" outlineLevel="0" collapsed="false">
      <c r="A3" s="2"/>
      <c r="B3" s="2"/>
      <c r="C3" s="2"/>
      <c r="D3" s="2"/>
      <c r="E3" s="2"/>
      <c r="F3" s="2"/>
      <c r="G3" s="2"/>
    </row>
  </sheetData>
  <mergeCells count="1">
    <mergeCell ref="A1:G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56" min="1" style="3" width="11.56"/>
  </cols>
  <sheetData>
    <row r="1" customFormat="false" ht="12.75" hidden="false" customHeight="false" outlineLevel="0" collapsed="false">
      <c r="A1" s="4" t="s">
        <v>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customFormat="false" ht="12.75" hidden="false" customHeight="false" outlineLevel="0" collapsed="false">
      <c r="A2" s="6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8"/>
    </row>
    <row r="3" customFormat="false" ht="12.75" hidden="false" customHeight="false" outlineLevel="0" collapsed="false">
      <c r="A3" s="9" t="s">
        <v>7</v>
      </c>
      <c r="B3" s="10" t="n">
        <v>-0.0987</v>
      </c>
      <c r="C3" s="11" t="n">
        <v>0.906</v>
      </c>
      <c r="D3" s="11" t="n">
        <v>0.329</v>
      </c>
      <c r="E3" s="11" t="n">
        <v>0.76</v>
      </c>
      <c r="F3" s="5"/>
    </row>
    <row r="4" customFormat="false" ht="12.75" hidden="false" customHeight="false" outlineLevel="0" collapsed="false">
      <c r="A4" s="12" t="s">
        <v>8</v>
      </c>
      <c r="B4" s="13" t="n">
        <v>-0.0621</v>
      </c>
      <c r="C4" s="14" t="n">
        <v>0.94</v>
      </c>
      <c r="D4" s="14" t="n">
        <v>0.317</v>
      </c>
      <c r="E4" s="14" t="n">
        <v>0.85</v>
      </c>
    </row>
    <row r="5" customFormat="false" ht="12.75" hidden="false" customHeight="false" outlineLevel="0" collapsed="false">
      <c r="A5" s="12" t="s">
        <v>9</v>
      </c>
      <c r="B5" s="15" t="n">
        <v>0.5233</v>
      </c>
      <c r="C5" s="16" t="n">
        <v>1.688</v>
      </c>
      <c r="D5" s="16" t="n">
        <v>0.188</v>
      </c>
      <c r="E5" s="16" t="s">
        <v>10</v>
      </c>
    </row>
    <row r="6" customFormat="false" ht="12.75" hidden="false" customHeight="false" outlineLevel="0" collapsed="false">
      <c r="A6" s="12" t="s">
        <v>11</v>
      </c>
      <c r="B6" s="13" t="n">
        <v>0.4095</v>
      </c>
      <c r="C6" s="14" t="n">
        <v>1.506</v>
      </c>
      <c r="D6" s="14" t="n">
        <v>0.328</v>
      </c>
      <c r="E6" s="14" t="n">
        <v>0.21</v>
      </c>
      <c r="F6" s="5"/>
    </row>
    <row r="7" customFormat="false" ht="12.75" hidden="false" customHeight="false" outlineLevel="0" collapsed="false">
      <c r="A7" s="12" t="s">
        <v>12</v>
      </c>
      <c r="B7" s="13" t="n">
        <v>0.4902</v>
      </c>
      <c r="C7" s="14" t="n">
        <v>1.633</v>
      </c>
      <c r="D7" s="14" t="n">
        <v>0.285</v>
      </c>
      <c r="E7" s="14" t="n">
        <v>0.085</v>
      </c>
    </row>
    <row r="8" customFormat="false" ht="12.75" hidden="false" customHeight="false" outlineLevel="0" collapsed="false">
      <c r="A8" s="12" t="s">
        <v>13</v>
      </c>
      <c r="B8" s="17" t="n">
        <v>-0.7377</v>
      </c>
      <c r="C8" s="16" t="n">
        <v>0.478</v>
      </c>
      <c r="D8" s="16" t="n">
        <v>0.365</v>
      </c>
      <c r="E8" s="16" t="s">
        <v>14</v>
      </c>
    </row>
    <row r="9" customFormat="false" ht="12.75" hidden="false" customHeight="false" outlineLevel="0" collapsed="false">
      <c r="A9" s="18" t="s">
        <v>15</v>
      </c>
      <c r="B9" s="19" t="n">
        <v>-0.2617</v>
      </c>
      <c r="C9" s="20" t="n">
        <v>0.77</v>
      </c>
      <c r="D9" s="20" t="n">
        <v>0.198</v>
      </c>
      <c r="E9" s="20" t="n">
        <v>0.19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  <c r="IT9" s="5"/>
      <c r="IU9" s="5"/>
      <c r="IV9" s="5"/>
    </row>
    <row r="10" customFormat="false" ht="12.75" hidden="false" customHeight="false" outlineLevel="0" collapsed="false">
      <c r="A10" s="21" t="s">
        <v>16</v>
      </c>
      <c r="B10" s="22"/>
      <c r="C10" s="22"/>
      <c r="D10" s="22"/>
      <c r="E10" s="22"/>
      <c r="F10" s="8"/>
    </row>
    <row r="11" customFormat="false" ht="12.75" hidden="false" customHeight="false" outlineLevel="0" collapsed="false">
      <c r="A11" s="23"/>
      <c r="B11" s="24"/>
      <c r="C11" s="24"/>
      <c r="D11" s="25"/>
      <c r="E11" s="25"/>
      <c r="F11" s="5"/>
    </row>
    <row r="12" customFormat="false" ht="12.75" hidden="false" customHeight="false" outlineLevel="0" collapsed="false">
      <c r="A12" s="23"/>
      <c r="B12" s="25"/>
      <c r="C12" s="25"/>
      <c r="D12" s="25"/>
      <c r="E12" s="25"/>
    </row>
    <row r="13" customFormat="false" ht="12.75" hidden="false" customHeight="false" outlineLevel="0" collapsed="false">
      <c r="A13" s="26" t="s">
        <v>17</v>
      </c>
      <c r="B13" s="7" t="s">
        <v>3</v>
      </c>
      <c r="C13" s="7" t="s">
        <v>4</v>
      </c>
      <c r="D13" s="7" t="s">
        <v>5</v>
      </c>
      <c r="E13" s="7" t="s">
        <v>6</v>
      </c>
      <c r="F13" s="5"/>
    </row>
    <row r="14" customFormat="false" ht="12.75" hidden="false" customHeight="false" outlineLevel="0" collapsed="false">
      <c r="A14" s="9" t="s">
        <v>7</v>
      </c>
      <c r="B14" s="10" t="n">
        <v>0.323</v>
      </c>
      <c r="C14" s="11" t="n">
        <v>1.381</v>
      </c>
      <c r="D14" s="11" t="n">
        <v>0.375</v>
      </c>
      <c r="E14" s="11" t="n">
        <v>0.39</v>
      </c>
      <c r="F14" s="5"/>
    </row>
    <row r="15" customFormat="false" ht="12.75" hidden="false" customHeight="false" outlineLevel="0" collapsed="false">
      <c r="A15" s="12" t="s">
        <v>8</v>
      </c>
      <c r="B15" s="13" t="n">
        <v>0.445</v>
      </c>
      <c r="C15" s="14" t="n">
        <v>1.56</v>
      </c>
      <c r="D15" s="14" t="n">
        <v>0.361</v>
      </c>
      <c r="E15" s="14" t="n">
        <v>0.22</v>
      </c>
    </row>
    <row r="16" customFormat="false" ht="12.75" hidden="false" customHeight="false" outlineLevel="0" collapsed="false">
      <c r="A16" s="12" t="s">
        <v>9</v>
      </c>
      <c r="B16" s="15" t="n">
        <v>0.7705</v>
      </c>
      <c r="C16" s="16" t="n">
        <v>2.161</v>
      </c>
      <c r="D16" s="16" t="n">
        <v>0.235</v>
      </c>
      <c r="E16" s="16" t="s">
        <v>18</v>
      </c>
    </row>
    <row r="17" customFormat="false" ht="12.75" hidden="false" customHeight="false" outlineLevel="0" collapsed="false">
      <c r="A17" s="12" t="s">
        <v>11</v>
      </c>
      <c r="B17" s="15" t="n">
        <v>0.789</v>
      </c>
      <c r="C17" s="16" t="n">
        <v>2.201</v>
      </c>
      <c r="D17" s="16" t="n">
        <v>0.374</v>
      </c>
      <c r="E17" s="16" t="s">
        <v>19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  <c r="IT17" s="5"/>
      <c r="IU17" s="5"/>
      <c r="IV17" s="5"/>
    </row>
    <row r="18" customFormat="false" ht="12.75" hidden="false" customHeight="false" outlineLevel="0" collapsed="false">
      <c r="A18" s="12" t="s">
        <v>12</v>
      </c>
      <c r="B18" s="15" t="n">
        <v>0.9049</v>
      </c>
      <c r="C18" s="16" t="n">
        <v>2.472</v>
      </c>
      <c r="D18" s="16" t="n">
        <v>0.309</v>
      </c>
      <c r="E18" s="16" t="s">
        <v>20</v>
      </c>
      <c r="F18" s="27"/>
    </row>
    <row r="19" customFormat="false" ht="12.75" hidden="false" customHeight="false" outlineLevel="0" collapsed="false">
      <c r="A19" s="12" t="s">
        <v>13</v>
      </c>
      <c r="B19" s="17" t="n">
        <v>-1.2917</v>
      </c>
      <c r="C19" s="16" t="n">
        <v>0.275</v>
      </c>
      <c r="D19" s="16" t="n">
        <v>0.448</v>
      </c>
      <c r="E19" s="16" t="s">
        <v>21</v>
      </c>
      <c r="F19" s="5"/>
    </row>
    <row r="20" customFormat="false" ht="12.75" hidden="false" customHeight="false" outlineLevel="0" collapsed="false">
      <c r="A20" s="18" t="s">
        <v>15</v>
      </c>
      <c r="B20" s="19" t="n">
        <v>-0.0584</v>
      </c>
      <c r="C20" s="20" t="n">
        <v>0.943</v>
      </c>
      <c r="D20" s="20" t="n">
        <v>0.256</v>
      </c>
      <c r="E20" s="20" t="n">
        <v>0.82</v>
      </c>
      <c r="F20" s="28"/>
    </row>
    <row r="21" customFormat="false" ht="12.75" hidden="false" customHeight="false" outlineLevel="0" collapsed="false">
      <c r="A21" s="21" t="s">
        <v>22</v>
      </c>
      <c r="B21" s="29"/>
      <c r="C21" s="29"/>
      <c r="D21" s="29"/>
      <c r="E21" s="29"/>
      <c r="F21" s="30"/>
    </row>
    <row r="22" customFormat="false" ht="12.75" hidden="false" customHeight="false" outlineLevel="0" collapsed="false">
      <c r="A22" s="23"/>
      <c r="B22" s="25"/>
      <c r="C22" s="25"/>
      <c r="D22" s="25"/>
      <c r="E22" s="25"/>
      <c r="F22" s="30"/>
    </row>
    <row r="23" customFormat="false" ht="12.75" hidden="false" customHeight="false" outlineLevel="0" collapsed="false">
      <c r="A23" s="23"/>
      <c r="B23" s="25"/>
      <c r="C23" s="25"/>
      <c r="D23" s="25"/>
      <c r="E23" s="25"/>
      <c r="F23" s="28"/>
    </row>
    <row r="24" customFormat="false" ht="12.75" hidden="false" customHeight="false" outlineLevel="0" collapsed="false">
      <c r="A24" s="31" t="s">
        <v>23</v>
      </c>
      <c r="B24" s="7" t="s">
        <v>3</v>
      </c>
      <c r="C24" s="7" t="s">
        <v>4</v>
      </c>
      <c r="D24" s="7" t="s">
        <v>5</v>
      </c>
      <c r="E24" s="7" t="s">
        <v>6</v>
      </c>
      <c r="F24" s="30"/>
    </row>
    <row r="25" customFormat="false" ht="12.75" hidden="false" customHeight="false" outlineLevel="0" collapsed="false">
      <c r="A25" s="9" t="s">
        <v>7</v>
      </c>
      <c r="B25" s="10" t="n">
        <v>0.546</v>
      </c>
      <c r="C25" s="11" t="n">
        <v>1.726</v>
      </c>
      <c r="D25" s="11" t="n">
        <v>0.403</v>
      </c>
      <c r="E25" s="11" t="n">
        <v>0.18</v>
      </c>
    </row>
    <row r="26" customFormat="false" ht="12.75" hidden="false" customHeight="false" outlineLevel="0" collapsed="false">
      <c r="A26" s="12" t="s">
        <v>8</v>
      </c>
      <c r="B26" s="15" t="n">
        <v>1.302</v>
      </c>
      <c r="C26" s="16" t="n">
        <v>3.675</v>
      </c>
      <c r="D26" s="16" t="n">
        <v>0.426</v>
      </c>
      <c r="E26" s="16" t="s">
        <v>24</v>
      </c>
    </row>
    <row r="27" customFormat="false" ht="12.75" hidden="false" customHeight="false" outlineLevel="0" collapsed="false">
      <c r="A27" s="12" t="s">
        <v>9</v>
      </c>
      <c r="B27" s="15" t="n">
        <v>0.645</v>
      </c>
      <c r="C27" s="16" t="n">
        <v>1.906</v>
      </c>
      <c r="D27" s="16" t="n">
        <v>0.264</v>
      </c>
      <c r="E27" s="16" t="s">
        <v>25</v>
      </c>
    </row>
    <row r="28" customFormat="false" ht="12.75" hidden="false" customHeight="false" outlineLevel="0" collapsed="false">
      <c r="A28" s="12" t="s">
        <v>11</v>
      </c>
      <c r="B28" s="13" t="n">
        <v>0.716</v>
      </c>
      <c r="C28" s="14" t="n">
        <v>2.046</v>
      </c>
      <c r="D28" s="14" t="n">
        <v>0.402</v>
      </c>
      <c r="E28" s="14" t="n">
        <v>0.075</v>
      </c>
    </row>
    <row r="29" customFormat="false" ht="12.75" hidden="false" customHeight="false" outlineLevel="0" collapsed="false">
      <c r="A29" s="12" t="s">
        <v>12</v>
      </c>
      <c r="B29" s="15" t="n">
        <v>1.212</v>
      </c>
      <c r="C29" s="16" t="n">
        <v>3.361</v>
      </c>
      <c r="D29" s="16" t="n">
        <v>0.359</v>
      </c>
      <c r="E29" s="16" t="s">
        <v>26</v>
      </c>
    </row>
    <row r="30" customFormat="false" ht="12.75" hidden="false" customHeight="false" outlineLevel="0" collapsed="false">
      <c r="A30" s="12" t="s">
        <v>13</v>
      </c>
      <c r="B30" s="17" t="n">
        <v>-1.032</v>
      </c>
      <c r="C30" s="16" t="n">
        <v>0.356</v>
      </c>
      <c r="D30" s="16" t="s">
        <v>27</v>
      </c>
      <c r="E30" s="16" t="s">
        <v>28</v>
      </c>
    </row>
    <row r="31" customFormat="false" ht="12.75" hidden="false" customHeight="false" outlineLevel="0" collapsed="false">
      <c r="A31" s="18" t="s">
        <v>15</v>
      </c>
      <c r="B31" s="32" t="n">
        <v>0.577</v>
      </c>
      <c r="C31" s="33" t="n">
        <v>1.78</v>
      </c>
      <c r="D31" s="33" t="n">
        <v>0.309</v>
      </c>
      <c r="E31" s="33" t="s">
        <v>29</v>
      </c>
    </row>
    <row r="32" customFormat="false" ht="12.75" hidden="false" customHeight="false" outlineLevel="0" collapsed="false">
      <c r="A32" s="21" t="s">
        <v>30</v>
      </c>
      <c r="B32" s="29"/>
      <c r="C32" s="29"/>
      <c r="D32" s="29"/>
      <c r="E32" s="2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5" min="1" style="1" width="9.14"/>
  </cols>
  <sheetData>
    <row r="1" customFormat="false" ht="12.75" hidden="false" customHeight="false" outlineLevel="0" collapsed="false">
      <c r="A1" s="4" t="s">
        <v>31</v>
      </c>
    </row>
    <row r="2" customFormat="false" ht="12.75" hidden="false" customHeight="false" outlineLevel="0" collapsed="false">
      <c r="A2" s="6" t="s">
        <v>2</v>
      </c>
      <c r="B2" s="7" t="s">
        <v>3</v>
      </c>
      <c r="C2" s="7" t="s">
        <v>4</v>
      </c>
      <c r="D2" s="7" t="s">
        <v>5</v>
      </c>
      <c r="E2" s="34" t="s">
        <v>6</v>
      </c>
    </row>
    <row r="3" customFormat="false" ht="12.75" hidden="false" customHeight="false" outlineLevel="0" collapsed="false">
      <c r="A3" s="9" t="s">
        <v>7</v>
      </c>
      <c r="B3" s="10" t="n">
        <v>-0.622</v>
      </c>
      <c r="C3" s="11" t="n">
        <v>0.537</v>
      </c>
      <c r="D3" s="11" t="n">
        <v>0.332</v>
      </c>
      <c r="E3" s="35" t="n">
        <v>0.061</v>
      </c>
    </row>
    <row r="4" customFormat="false" ht="12.75" hidden="false" customHeight="false" outlineLevel="0" collapsed="false">
      <c r="A4" s="12" t="s">
        <v>32</v>
      </c>
      <c r="B4" s="17" t="n">
        <v>-0.523</v>
      </c>
      <c r="C4" s="16" t="n">
        <v>0.593</v>
      </c>
      <c r="D4" s="16" t="n">
        <v>0.188</v>
      </c>
      <c r="E4" s="36" t="s">
        <v>10</v>
      </c>
    </row>
    <row r="5" customFormat="false" ht="12.75" hidden="false" customHeight="false" outlineLevel="0" collapsed="false">
      <c r="A5" s="12" t="s">
        <v>8</v>
      </c>
      <c r="B5" s="37" t="n">
        <v>-0.585</v>
      </c>
      <c r="C5" s="16" t="n">
        <v>0.557</v>
      </c>
      <c r="D5" s="16" t="n">
        <v>0.303</v>
      </c>
      <c r="E5" s="36" t="n">
        <v>0.053</v>
      </c>
    </row>
    <row r="6" customFormat="false" ht="12.75" hidden="false" customHeight="false" outlineLevel="0" collapsed="false">
      <c r="A6" s="12" t="s">
        <v>11</v>
      </c>
      <c r="B6" s="13" t="n">
        <v>-0.114</v>
      </c>
      <c r="C6" s="14" t="n">
        <v>0.892</v>
      </c>
      <c r="D6" s="14" t="n">
        <v>0.333</v>
      </c>
      <c r="E6" s="38" t="n">
        <v>0.73</v>
      </c>
    </row>
    <row r="7" customFormat="false" ht="12.75" hidden="false" customHeight="false" outlineLevel="0" collapsed="false">
      <c r="A7" s="12" t="s">
        <v>12</v>
      </c>
      <c r="B7" s="13" t="n">
        <v>0.49</v>
      </c>
      <c r="C7" s="14" t="n">
        <v>1.633</v>
      </c>
      <c r="D7" s="14" t="n">
        <v>0.285</v>
      </c>
      <c r="E7" s="38" t="n">
        <v>0.085</v>
      </c>
    </row>
    <row r="8" customFormat="false" ht="12.75" hidden="false" customHeight="false" outlineLevel="0" collapsed="false">
      <c r="A8" s="12" t="s">
        <v>13</v>
      </c>
      <c r="B8" s="17" t="n">
        <v>-0.738</v>
      </c>
      <c r="C8" s="16" t="n">
        <v>0.478</v>
      </c>
      <c r="D8" s="16" t="n">
        <v>0.365</v>
      </c>
      <c r="E8" s="36" t="n">
        <v>0.044</v>
      </c>
    </row>
    <row r="9" customFormat="false" ht="12.75" hidden="false" customHeight="false" outlineLevel="0" collapsed="false">
      <c r="A9" s="18" t="s">
        <v>15</v>
      </c>
      <c r="B9" s="19" t="n">
        <v>-0.262</v>
      </c>
      <c r="C9" s="20" t="n">
        <v>0.77</v>
      </c>
      <c r="D9" s="20" t="n">
        <v>0.198</v>
      </c>
      <c r="E9" s="39" t="n">
        <v>0.19</v>
      </c>
    </row>
    <row r="10" customFormat="false" ht="12.75" hidden="false" customHeight="false" outlineLevel="0" collapsed="false">
      <c r="A10" s="21" t="s">
        <v>16</v>
      </c>
      <c r="B10" s="22"/>
      <c r="C10" s="22"/>
      <c r="D10" s="22"/>
      <c r="E10" s="40"/>
    </row>
    <row r="11" customFormat="false" ht="12.75" hidden="false" customHeight="false" outlineLevel="0" collapsed="false">
      <c r="A11" s="23"/>
      <c r="B11" s="24"/>
      <c r="C11" s="24"/>
      <c r="D11" s="25"/>
      <c r="E11" s="25"/>
    </row>
    <row r="12" customFormat="false" ht="12.75" hidden="false" customHeight="false" outlineLevel="0" collapsed="false">
      <c r="A12" s="23"/>
      <c r="B12" s="25"/>
      <c r="C12" s="25"/>
      <c r="D12" s="25"/>
      <c r="E12" s="25"/>
    </row>
    <row r="13" customFormat="false" ht="12.75" hidden="false" customHeight="false" outlineLevel="0" collapsed="false">
      <c r="A13" s="26" t="s">
        <v>17</v>
      </c>
      <c r="B13" s="7" t="s">
        <v>3</v>
      </c>
      <c r="C13" s="7" t="s">
        <v>4</v>
      </c>
      <c r="D13" s="7" t="s">
        <v>5</v>
      </c>
      <c r="E13" s="34" t="s">
        <v>6</v>
      </c>
    </row>
    <row r="14" customFormat="false" ht="12.75" hidden="false" customHeight="false" outlineLevel="0" collapsed="false">
      <c r="A14" s="9" t="s">
        <v>7</v>
      </c>
      <c r="B14" s="10" t="n">
        <v>-0.4475</v>
      </c>
      <c r="C14" s="11" t="n">
        <v>0.639</v>
      </c>
      <c r="D14" s="11" t="n">
        <v>0.37</v>
      </c>
      <c r="E14" s="35" t="n">
        <v>0.23</v>
      </c>
    </row>
    <row r="15" customFormat="false" ht="12.75" hidden="false" customHeight="false" outlineLevel="0" collapsed="false">
      <c r="A15" s="12" t="s">
        <v>32</v>
      </c>
      <c r="B15" s="17" t="n">
        <v>-0.7705</v>
      </c>
      <c r="C15" s="16" t="n">
        <v>0.463</v>
      </c>
      <c r="D15" s="16" t="n">
        <v>0.235</v>
      </c>
      <c r="E15" s="36" t="s">
        <v>18</v>
      </c>
    </row>
    <row r="16" customFormat="false" ht="12.75" hidden="false" customHeight="false" outlineLevel="0" collapsed="false">
      <c r="A16" s="12" t="s">
        <v>8</v>
      </c>
      <c r="B16" s="13" t="n">
        <v>-0.3255</v>
      </c>
      <c r="C16" s="14" t="n">
        <v>0.722</v>
      </c>
      <c r="D16" s="14" t="n">
        <v>0.33</v>
      </c>
      <c r="E16" s="38" t="n">
        <v>0.32</v>
      </c>
    </row>
    <row r="17" customFormat="false" ht="12.75" hidden="false" customHeight="false" outlineLevel="0" collapsed="false">
      <c r="A17" s="12" t="s">
        <v>11</v>
      </c>
      <c r="B17" s="13" t="n">
        <v>0.0185</v>
      </c>
      <c r="C17" s="14" t="n">
        <v>1.019</v>
      </c>
      <c r="D17" s="14" t="n">
        <v>0.372</v>
      </c>
      <c r="E17" s="38" t="n">
        <v>0.96</v>
      </c>
    </row>
    <row r="18" customFormat="false" ht="12.75" hidden="false" customHeight="false" outlineLevel="0" collapsed="false">
      <c r="A18" s="12" t="s">
        <v>12</v>
      </c>
      <c r="B18" s="15" t="n">
        <v>0.9049</v>
      </c>
      <c r="C18" s="16" t="n">
        <v>2.472</v>
      </c>
      <c r="D18" s="16" t="n">
        <v>0.309</v>
      </c>
      <c r="E18" s="36" t="s">
        <v>20</v>
      </c>
    </row>
    <row r="19" customFormat="false" ht="12.75" hidden="false" customHeight="false" outlineLevel="0" collapsed="false">
      <c r="A19" s="12" t="s">
        <v>13</v>
      </c>
      <c r="B19" s="17" t="n">
        <v>-1.2917</v>
      </c>
      <c r="C19" s="16" t="n">
        <v>0.275</v>
      </c>
      <c r="D19" s="16" t="n">
        <v>0.448</v>
      </c>
      <c r="E19" s="36" t="s">
        <v>21</v>
      </c>
    </row>
    <row r="20" customFormat="false" ht="12.75" hidden="false" customHeight="false" outlineLevel="0" collapsed="false">
      <c r="A20" s="18" t="s">
        <v>15</v>
      </c>
      <c r="B20" s="19" t="n">
        <v>-0.0584</v>
      </c>
      <c r="C20" s="20" t="n">
        <v>0.943</v>
      </c>
      <c r="D20" s="20" t="n">
        <v>0.256</v>
      </c>
      <c r="E20" s="39" t="n">
        <v>0.82</v>
      </c>
    </row>
    <row r="21" customFormat="false" ht="12.75" hidden="false" customHeight="false" outlineLevel="0" collapsed="false">
      <c r="A21" s="21" t="s">
        <v>22</v>
      </c>
      <c r="B21" s="29"/>
      <c r="C21" s="29"/>
      <c r="D21" s="29"/>
      <c r="E21" s="41"/>
    </row>
    <row r="22" customFormat="false" ht="12.75" hidden="false" customHeight="false" outlineLevel="0" collapsed="false">
      <c r="A22" s="23"/>
      <c r="B22" s="25"/>
      <c r="C22" s="25"/>
      <c r="D22" s="25"/>
      <c r="E22" s="25"/>
    </row>
    <row r="23" customFormat="false" ht="12.75" hidden="false" customHeight="false" outlineLevel="0" collapsed="false">
      <c r="A23" s="23"/>
      <c r="B23" s="25"/>
      <c r="C23" s="25"/>
      <c r="D23" s="25"/>
      <c r="E23" s="25"/>
    </row>
    <row r="24" customFormat="false" ht="12.75" hidden="false" customHeight="false" outlineLevel="0" collapsed="false">
      <c r="A24" s="31" t="s">
        <v>23</v>
      </c>
      <c r="B24" s="7" t="s">
        <v>3</v>
      </c>
      <c r="C24" s="7" t="s">
        <v>4</v>
      </c>
      <c r="D24" s="7" t="s">
        <v>5</v>
      </c>
      <c r="E24" s="34" t="s">
        <v>6</v>
      </c>
    </row>
    <row r="25" customFormat="false" ht="12.75" hidden="false" customHeight="false" outlineLevel="0" collapsed="false">
      <c r="A25" s="9" t="s">
        <v>7</v>
      </c>
      <c r="B25" s="10" t="n">
        <v>-0.0991</v>
      </c>
      <c r="C25" s="11" t="n">
        <v>0.906</v>
      </c>
      <c r="D25" s="11" t="n">
        <v>0.396</v>
      </c>
      <c r="E25" s="35" t="n">
        <v>0.8</v>
      </c>
    </row>
    <row r="26" customFormat="false" ht="12.75" hidden="false" customHeight="false" outlineLevel="0" collapsed="false">
      <c r="A26" s="12" t="s">
        <v>32</v>
      </c>
      <c r="B26" s="17" t="n">
        <v>-0.6451</v>
      </c>
      <c r="C26" s="16" t="n">
        <v>0.525</v>
      </c>
      <c r="D26" s="16" t="n">
        <v>0.264</v>
      </c>
      <c r="E26" s="36" t="s">
        <v>25</v>
      </c>
    </row>
    <row r="27" customFormat="false" ht="12.75" hidden="false" customHeight="false" outlineLevel="0" collapsed="false">
      <c r="A27" s="12" t="s">
        <v>8</v>
      </c>
      <c r="B27" s="13" t="n">
        <v>0.6565</v>
      </c>
      <c r="C27" s="14" t="n">
        <v>1.928</v>
      </c>
      <c r="D27" s="14" t="n">
        <v>0.385</v>
      </c>
      <c r="E27" s="38" t="n">
        <v>0.088</v>
      </c>
    </row>
    <row r="28" customFormat="false" ht="12.75" hidden="false" customHeight="false" outlineLevel="0" collapsed="false">
      <c r="A28" s="12" t="s">
        <v>11</v>
      </c>
      <c r="B28" s="13" t="n">
        <v>0.0708</v>
      </c>
      <c r="C28" s="14" t="n">
        <v>1.073</v>
      </c>
      <c r="D28" s="14" t="n">
        <v>0.397</v>
      </c>
      <c r="E28" s="38" t="n">
        <v>0.86</v>
      </c>
    </row>
    <row r="29" customFormat="false" ht="12.75" hidden="false" customHeight="false" outlineLevel="0" collapsed="false">
      <c r="A29" s="12" t="s">
        <v>12</v>
      </c>
      <c r="B29" s="15" t="n">
        <v>1.2122</v>
      </c>
      <c r="C29" s="16" t="n">
        <v>3.361</v>
      </c>
      <c r="D29" s="16" t="n">
        <v>0.359</v>
      </c>
      <c r="E29" s="36" t="s">
        <v>26</v>
      </c>
    </row>
    <row r="30" customFormat="false" ht="12.75" hidden="false" customHeight="false" outlineLevel="0" collapsed="false">
      <c r="A30" s="12" t="s">
        <v>13</v>
      </c>
      <c r="B30" s="17" t="n">
        <v>-1.0318</v>
      </c>
      <c r="C30" s="16" t="n">
        <v>0.356</v>
      </c>
      <c r="D30" s="16" t="n">
        <v>0.492</v>
      </c>
      <c r="E30" s="36" t="s">
        <v>28</v>
      </c>
    </row>
    <row r="31" customFormat="false" ht="12.75" hidden="false" customHeight="false" outlineLevel="0" collapsed="false">
      <c r="A31" s="18" t="s">
        <v>15</v>
      </c>
      <c r="B31" s="19" t="n">
        <v>0.5766</v>
      </c>
      <c r="C31" s="20" t="n">
        <v>1.78</v>
      </c>
      <c r="D31" s="20" t="n">
        <v>0.309</v>
      </c>
      <c r="E31" s="39" t="n">
        <v>0.062</v>
      </c>
    </row>
    <row r="32" customFormat="false" ht="12.75" hidden="false" customHeight="false" outlineLevel="0" collapsed="false">
      <c r="A32" s="21" t="s">
        <v>30</v>
      </c>
      <c r="B32" s="29"/>
      <c r="C32" s="29"/>
      <c r="D32" s="29"/>
      <c r="E32" s="41"/>
    </row>
  </sheetData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TAB]</oddHeader>
    <oddFooter>&amp;CPage PAGE]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J1" activeCellId="0" sqref="J1"/>
    </sheetView>
  </sheetViews>
  <sheetFormatPr defaultColWidth="9.0546875" defaultRowHeight="11.25" zeroHeight="false" outlineLevelRow="0" outlineLevelCol="0"/>
  <cols>
    <col collapsed="false" customWidth="true" hidden="false" outlineLevel="0" max="1" min="1" style="42" width="9.41"/>
    <col collapsed="false" customWidth="true" hidden="false" outlineLevel="0" max="2" min="2" style="43" width="10.99"/>
    <col collapsed="false" customWidth="true" hidden="false" outlineLevel="0" max="3" min="3" style="43" width="10.41"/>
    <col collapsed="false" customWidth="true" hidden="false" outlineLevel="0" max="4" min="4" style="43" width="11.28"/>
    <col collapsed="false" customWidth="true" hidden="false" outlineLevel="0" max="5" min="5" style="43" width="5.85"/>
    <col collapsed="false" customWidth="true" hidden="false" outlineLevel="0" max="6" min="6" style="43" width="4.99"/>
    <col collapsed="false" customWidth="true" hidden="false" outlineLevel="0" max="8" min="7" style="43" width="10.41"/>
    <col collapsed="false" customWidth="true" hidden="false" outlineLevel="0" max="255" min="9" style="43" width="11.56"/>
    <col collapsed="false" customWidth="true" hidden="false" outlineLevel="0" max="256" min="256" style="44" width="11.56"/>
  </cols>
  <sheetData>
    <row r="1" customFormat="false" ht="11.25" hidden="false" customHeight="false" outlineLevel="0" collapsed="false">
      <c r="A1" s="42" t="s">
        <v>33</v>
      </c>
      <c r="B1" s="42" t="s">
        <v>3</v>
      </c>
      <c r="C1" s="42" t="s">
        <v>34</v>
      </c>
      <c r="D1" s="42" t="s">
        <v>35</v>
      </c>
      <c r="E1" s="42" t="s">
        <v>36</v>
      </c>
      <c r="F1" s="42" t="s">
        <v>37</v>
      </c>
      <c r="G1" s="42" t="s">
        <v>38</v>
      </c>
      <c r="H1" s="42" t="s">
        <v>39</v>
      </c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2"/>
      <c r="FC1" s="42"/>
      <c r="FD1" s="42"/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2"/>
      <c r="GC1" s="42"/>
      <c r="GD1" s="42"/>
      <c r="GE1" s="42"/>
      <c r="GF1" s="42"/>
      <c r="GG1" s="42"/>
      <c r="GH1" s="42"/>
      <c r="GI1" s="42"/>
      <c r="GJ1" s="42"/>
      <c r="GK1" s="42"/>
      <c r="GL1" s="4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42"/>
      <c r="GZ1" s="42"/>
      <c r="HA1" s="42"/>
      <c r="HB1" s="42"/>
      <c r="HC1" s="42"/>
      <c r="HD1" s="42"/>
      <c r="HE1" s="42"/>
      <c r="HF1" s="42"/>
      <c r="HG1" s="42"/>
      <c r="HH1" s="42"/>
      <c r="HI1" s="42"/>
      <c r="HJ1" s="42"/>
      <c r="HK1" s="42"/>
      <c r="HL1" s="42"/>
      <c r="HM1" s="42"/>
      <c r="HN1" s="42"/>
      <c r="HO1" s="42"/>
      <c r="HP1" s="42"/>
      <c r="HQ1" s="42"/>
      <c r="HR1" s="42"/>
      <c r="HS1" s="42"/>
      <c r="HT1" s="42"/>
      <c r="HU1" s="42"/>
      <c r="HV1" s="42"/>
      <c r="HW1" s="42"/>
      <c r="HX1" s="42"/>
      <c r="HY1" s="42"/>
      <c r="HZ1" s="42"/>
      <c r="IA1" s="42"/>
      <c r="IB1" s="42"/>
      <c r="IC1" s="42"/>
      <c r="ID1" s="42"/>
      <c r="IE1" s="42"/>
      <c r="IF1" s="42"/>
      <c r="IG1" s="42"/>
      <c r="IH1" s="42"/>
      <c r="II1" s="42"/>
      <c r="IJ1" s="42"/>
      <c r="IK1" s="42"/>
      <c r="IL1" s="42"/>
      <c r="IM1" s="42"/>
      <c r="IN1" s="42"/>
      <c r="IO1" s="42"/>
      <c r="IP1" s="42"/>
      <c r="IQ1" s="42"/>
      <c r="IR1" s="42"/>
      <c r="IS1" s="42"/>
      <c r="IT1" s="42"/>
      <c r="IU1" s="42"/>
      <c r="IV1" s="42"/>
    </row>
    <row r="2" customFormat="false" ht="11.25" hidden="false" customHeight="false" outlineLevel="0" collapsed="false">
      <c r="A2" s="42" t="s">
        <v>40</v>
      </c>
      <c r="B2" s="43" t="n">
        <v>-0.101571842028282</v>
      </c>
      <c r="C2" s="43" t="n">
        <v>0.0862903101226273</v>
      </c>
      <c r="D2" s="43" t="n">
        <v>0.903416273753284</v>
      </c>
      <c r="E2" s="43" t="n">
        <v>0.76</v>
      </c>
      <c r="F2" s="43" t="n">
        <v>1.07</v>
      </c>
      <c r="G2" s="43" t="n">
        <v>0.237065150281226</v>
      </c>
      <c r="H2" s="43" t="n">
        <v>0.341035205798356</v>
      </c>
    </row>
    <row r="3" customFormat="false" ht="11.25" hidden="false" customHeight="false" outlineLevel="0" collapsed="false">
      <c r="A3" s="42" t="s">
        <v>41</v>
      </c>
      <c r="B3" s="43" t="n">
        <v>0.0803936504354555</v>
      </c>
      <c r="C3" s="43" t="n">
        <v>0.0865690508780255</v>
      </c>
      <c r="D3" s="43" t="n">
        <v>1.08371358804533</v>
      </c>
      <c r="E3" s="43" t="n">
        <v>0.91</v>
      </c>
      <c r="F3" s="43" t="n">
        <v>1.28</v>
      </c>
      <c r="G3" s="43" t="n">
        <v>0.352145749283837</v>
      </c>
      <c r="H3" s="43" t="n">
        <v>0.432178874121072</v>
      </c>
    </row>
    <row r="4" customFormat="false" ht="11.25" hidden="false" customHeight="false" outlineLevel="0" collapsed="false">
      <c r="A4" s="42" t="s">
        <v>42</v>
      </c>
      <c r="B4" s="43" t="n">
        <v>0.0223682601307242</v>
      </c>
      <c r="C4" s="43" t="n">
        <v>0.0599287022175559</v>
      </c>
      <c r="D4" s="43" t="n">
        <v>1.02262030542471</v>
      </c>
      <c r="E4" s="43" t="n">
        <v>0.91</v>
      </c>
      <c r="F4" s="43" t="n">
        <v>1.15</v>
      </c>
      <c r="G4" s="43" t="n">
        <v>0.707704576087764</v>
      </c>
      <c r="H4" s="43" t="n">
        <v>0.764320942174785</v>
      </c>
    </row>
    <row r="5" customFormat="false" ht="11.25" hidden="false" customHeight="false" outlineLevel="0" collapsed="false">
      <c r="A5" s="42" t="s">
        <v>43</v>
      </c>
      <c r="B5" s="43" t="n">
        <v>-0.173951132779968</v>
      </c>
      <c r="C5" s="43" t="n">
        <v>0.0775765869071227</v>
      </c>
      <c r="D5" s="43" t="n">
        <v>0.840337961635154</v>
      </c>
      <c r="E5" s="43" t="n">
        <v>0.72</v>
      </c>
      <c r="F5" s="43" t="n">
        <v>0.98</v>
      </c>
      <c r="G5" s="43" t="n">
        <v>0.0265678693339457</v>
      </c>
      <c r="H5" s="43" t="n">
        <v>0.0636752317098141</v>
      </c>
    </row>
    <row r="6" customFormat="false" ht="11.25" hidden="false" customHeight="false" outlineLevel="0" collapsed="false">
      <c r="A6" s="42" t="s">
        <v>44</v>
      </c>
      <c r="B6" s="43" t="n">
        <v>-0.152373688180159</v>
      </c>
      <c r="C6" s="43" t="n">
        <v>0.0811587125198981</v>
      </c>
      <c r="D6" s="43" t="n">
        <v>0.858667346942034</v>
      </c>
      <c r="E6" s="43" t="n">
        <v>0.73</v>
      </c>
      <c r="F6" s="43" t="n">
        <v>1.01</v>
      </c>
      <c r="G6" s="43" t="n">
        <v>0.062040103713078</v>
      </c>
      <c r="H6" s="43" t="n">
        <v>0.114663039913387</v>
      </c>
    </row>
    <row r="7" customFormat="false" ht="11.25" hidden="false" customHeight="false" outlineLevel="0" collapsed="false">
      <c r="A7" s="42" t="s">
        <v>45</v>
      </c>
      <c r="B7" s="43" t="n">
        <v>-0.183547870823735</v>
      </c>
      <c r="C7" s="43" t="n">
        <v>0.074698198229675</v>
      </c>
      <c r="D7" s="43" t="n">
        <v>0.832312031321666</v>
      </c>
      <c r="E7" s="43" t="n">
        <v>0.72</v>
      </c>
      <c r="F7" s="43" t="n">
        <v>0.96</v>
      </c>
      <c r="G7" s="43" t="n">
        <v>0.0143660080584745</v>
      </c>
      <c r="H7" s="43" t="n">
        <v>0.0408297071135592</v>
      </c>
    </row>
    <row r="8" customFormat="false" ht="11.25" hidden="false" customHeight="false" outlineLevel="0" collapsed="false">
      <c r="A8" s="42" t="s">
        <v>46</v>
      </c>
      <c r="B8" s="43" t="n">
        <v>-0.152010599499641</v>
      </c>
      <c r="C8" s="43" t="n">
        <v>0.0824062825391701</v>
      </c>
      <c r="D8" s="43" t="n">
        <v>0.858979175943403</v>
      </c>
      <c r="E8" s="43" t="n">
        <v>0.73</v>
      </c>
      <c r="F8" s="43" t="n">
        <v>1.01</v>
      </c>
      <c r="G8" s="43" t="n">
        <v>0.0637016888407704</v>
      </c>
      <c r="H8" s="43" t="n">
        <v>0.114663039913387</v>
      </c>
    </row>
    <row r="9" customFormat="false" ht="11.25" hidden="false" customHeight="false" outlineLevel="0" collapsed="false">
      <c r="A9" s="42" t="s">
        <v>47</v>
      </c>
      <c r="B9" s="43" t="n">
        <v>0.0285675478940955</v>
      </c>
      <c r="C9" s="43" t="n">
        <v>0.0804748341684018</v>
      </c>
      <c r="D9" s="43" t="n">
        <v>1.02897951388634</v>
      </c>
      <c r="E9" s="43" t="n">
        <v>0.88</v>
      </c>
      <c r="F9" s="43" t="n">
        <v>1.2</v>
      </c>
      <c r="G9" s="43" t="n">
        <v>0.722467824256697</v>
      </c>
      <c r="H9" s="43" t="n">
        <v>0.764965931565915</v>
      </c>
    </row>
    <row r="10" customFormat="false" ht="11.25" hidden="false" customHeight="false" outlineLevel="0" collapsed="false">
      <c r="A10" s="42" t="s">
        <v>48</v>
      </c>
      <c r="B10" s="43" t="n">
        <v>-0.0802369225855928</v>
      </c>
      <c r="C10" s="43" t="n">
        <v>0.076511457556441</v>
      </c>
      <c r="D10" s="43" t="n">
        <v>0.922897665181328</v>
      </c>
      <c r="E10" s="43" t="n">
        <v>0.79</v>
      </c>
      <c r="F10" s="43" t="n">
        <v>1.07</v>
      </c>
      <c r="G10" s="43" t="n">
        <v>0.29673541005424</v>
      </c>
      <c r="H10" s="43" t="n">
        <v>0.381261222622847</v>
      </c>
    </row>
    <row r="11" customFormat="false" ht="11.25" hidden="false" customHeight="false" outlineLevel="0" collapsed="false">
      <c r="A11" s="42" t="s">
        <v>49</v>
      </c>
      <c r="B11" s="43" t="n">
        <v>-0.203964015920012</v>
      </c>
      <c r="C11" s="43" t="n">
        <v>0.0728708872640404</v>
      </c>
      <c r="D11" s="43" t="n">
        <v>0.815491715378444</v>
      </c>
      <c r="E11" s="43" t="n">
        <v>0.71</v>
      </c>
      <c r="F11" s="43" t="n">
        <v>0.94</v>
      </c>
      <c r="G11" s="43" t="n">
        <v>0.00541894808880128</v>
      </c>
      <c r="H11" s="43" t="n">
        <v>0.0182889497997043</v>
      </c>
    </row>
    <row r="12" customFormat="false" ht="11.25" hidden="false" customHeight="false" outlineLevel="0" collapsed="false">
      <c r="A12" s="42" t="s">
        <v>50</v>
      </c>
      <c r="B12" s="43" t="n">
        <v>-0.0853259245571927</v>
      </c>
      <c r="C12" s="43" t="n">
        <v>0.0783669266906394</v>
      </c>
      <c r="D12" s="43" t="n">
        <v>0.918212967471906</v>
      </c>
      <c r="E12" s="43" t="n">
        <v>0.79</v>
      </c>
      <c r="F12" s="43" t="n">
        <v>1.07</v>
      </c>
      <c r="G12" s="43" t="n">
        <v>0.275405787225733</v>
      </c>
      <c r="H12" s="43" t="n">
        <v>0.371797812754739</v>
      </c>
    </row>
    <row r="13" customFormat="false" ht="11.25" hidden="false" customHeight="false" outlineLevel="0" collapsed="false">
      <c r="A13" s="42" t="s">
        <v>51</v>
      </c>
      <c r="B13" s="43" t="n">
        <v>-0.140742169891529</v>
      </c>
      <c r="C13" s="43" t="n">
        <v>0.0754378975165841</v>
      </c>
      <c r="D13" s="43" t="n">
        <v>0.868713263260596</v>
      </c>
      <c r="E13" s="43" t="n">
        <v>0.75</v>
      </c>
      <c r="F13" s="43" t="n">
        <v>1.01</v>
      </c>
      <c r="G13" s="43" t="n">
        <v>0.0612799643876826</v>
      </c>
      <c r="H13" s="43" t="n">
        <v>0.114663039913387</v>
      </c>
    </row>
    <row r="14" customFormat="false" ht="11.25" hidden="false" customHeight="false" outlineLevel="0" collapsed="false">
      <c r="A14" s="42" t="s">
        <v>52</v>
      </c>
      <c r="B14" s="43" t="n">
        <v>-0.230151031249933</v>
      </c>
      <c r="C14" s="43" t="n">
        <v>0.0759708873207706</v>
      </c>
      <c r="D14" s="43" t="n">
        <v>0.794413612161608</v>
      </c>
      <c r="E14" s="43" t="n">
        <v>0.68</v>
      </c>
      <c r="F14" s="43" t="n">
        <v>0.92</v>
      </c>
      <c r="G14" s="43" t="n">
        <v>0.00244540075113253</v>
      </c>
      <c r="H14" s="43" t="n">
        <v>0.009763196746957</v>
      </c>
    </row>
    <row r="15" customFormat="false" ht="11.25" hidden="false" customHeight="false" outlineLevel="0" collapsed="false">
      <c r="A15" s="42" t="s">
        <v>53</v>
      </c>
      <c r="B15" s="43" t="n">
        <v>-0.264928282503035</v>
      </c>
      <c r="C15" s="43" t="n">
        <v>0.0744789740775439</v>
      </c>
      <c r="D15" s="43" t="n">
        <v>0.767260974039315</v>
      </c>
      <c r="E15" s="43" t="n">
        <v>0.66</v>
      </c>
      <c r="F15" s="43" t="n">
        <v>0.89</v>
      </c>
      <c r="G15" s="43" t="n">
        <v>0.000338808492531317</v>
      </c>
      <c r="H15" s="43" t="n">
        <v>0.00304927643278186</v>
      </c>
    </row>
    <row r="16" customFormat="false" ht="11.25" hidden="false" customHeight="false" outlineLevel="0" collapsed="false">
      <c r="A16" s="42" t="s">
        <v>54</v>
      </c>
      <c r="B16" s="43" t="n">
        <v>-0.286905566305013</v>
      </c>
      <c r="C16" s="43" t="n">
        <v>0.0721741986397146</v>
      </c>
      <c r="D16" s="43" t="n">
        <v>0.750582605779286</v>
      </c>
      <c r="E16" s="43" t="n">
        <v>0.65</v>
      </c>
      <c r="F16" s="43" t="n">
        <v>0.86</v>
      </c>
      <c r="G16" s="45" t="n">
        <v>8.70994478553433E-005</v>
      </c>
      <c r="H16" s="43" t="n">
        <v>0.00156779006139618</v>
      </c>
    </row>
    <row r="17" customFormat="false" ht="11.25" hidden="false" customHeight="false" outlineLevel="0" collapsed="false">
      <c r="A17" s="42" t="s">
        <v>55</v>
      </c>
      <c r="B17" s="43" t="n">
        <v>-0.332192953354278</v>
      </c>
      <c r="C17" s="43" t="n">
        <v>0.0731248009492984</v>
      </c>
      <c r="D17" s="43" t="n">
        <v>0.717348894624372</v>
      </c>
      <c r="E17" s="43" t="n">
        <v>0.62</v>
      </c>
      <c r="F17" s="43" t="n">
        <v>0.83</v>
      </c>
      <c r="G17" s="45" t="n">
        <v>6.40348531177892E-006</v>
      </c>
      <c r="H17" s="43" t="n">
        <v>0.000233523044237849</v>
      </c>
    </row>
    <row r="18" customFormat="false" ht="11.25" hidden="false" customHeight="false" outlineLevel="0" collapsed="false">
      <c r="A18" s="42" t="s">
        <v>56</v>
      </c>
      <c r="B18" s="43" t="n">
        <v>-0.305366270744261</v>
      </c>
      <c r="C18" s="43" t="n">
        <v>0.0809171650814938</v>
      </c>
      <c r="D18" s="43" t="n">
        <v>0.73685343710276</v>
      </c>
      <c r="E18" s="43" t="n">
        <v>0.63</v>
      </c>
      <c r="F18" s="43" t="n">
        <v>0.86</v>
      </c>
      <c r="G18" s="43" t="n">
        <v>0.000137204485654463</v>
      </c>
      <c r="H18" s="43" t="n">
        <v>0.00185226055633525</v>
      </c>
    </row>
    <row r="19" customFormat="false" ht="11.25" hidden="false" customHeight="false" outlineLevel="0" collapsed="false">
      <c r="A19" s="42" t="s">
        <v>57</v>
      </c>
      <c r="B19" s="43" t="n">
        <v>-0.11608654959155</v>
      </c>
      <c r="C19" s="43" t="n">
        <v>0.0784157616017522</v>
      </c>
      <c r="D19" s="43" t="n">
        <v>0.890398156365715</v>
      </c>
      <c r="E19" s="43" t="n">
        <v>0.76</v>
      </c>
      <c r="F19" s="43" t="n">
        <v>1.04</v>
      </c>
      <c r="G19" s="43" t="n">
        <v>0.137967756677623</v>
      </c>
      <c r="H19" s="43" t="n">
        <v>0.225765420017928</v>
      </c>
    </row>
    <row r="20" customFormat="false" ht="11.25" hidden="false" customHeight="false" outlineLevel="0" collapsed="false">
      <c r="A20" s="42" t="s">
        <v>58</v>
      </c>
      <c r="B20" s="43" t="n">
        <v>0.124719282996112</v>
      </c>
      <c r="C20" s="43" t="n">
        <v>0.0662462690454968</v>
      </c>
      <c r="D20" s="43" t="n">
        <v>1.13283040367115</v>
      </c>
      <c r="E20" s="43" t="n">
        <v>0.99</v>
      </c>
      <c r="F20" s="43" t="n">
        <v>1.29</v>
      </c>
      <c r="G20" s="43" t="n">
        <v>0.0560128598921377</v>
      </c>
      <c r="H20" s="43" t="n">
        <v>0.112025719784275</v>
      </c>
    </row>
    <row r="21" customFormat="false" ht="11.25" hidden="false" customHeight="false" outlineLevel="0" collapsed="false">
      <c r="A21" s="42" t="s">
        <v>59</v>
      </c>
      <c r="B21" s="43" t="n">
        <v>-0.0711331895221124</v>
      </c>
      <c r="C21" s="43" t="n">
        <v>0.0635999975176822</v>
      </c>
      <c r="D21" s="43" t="n">
        <v>0.931337839424757</v>
      </c>
      <c r="E21" s="43" t="n">
        <v>0.82</v>
      </c>
      <c r="F21" s="43" t="n">
        <v>1.05</v>
      </c>
      <c r="G21" s="43" t="n">
        <v>0.255151545018956</v>
      </c>
      <c r="H21" s="43" t="n">
        <v>0.353286754641631</v>
      </c>
    </row>
    <row r="22" customFormat="false" ht="11.25" hidden="false" customHeight="false" outlineLevel="0" collapsed="false">
      <c r="A22" s="42" t="s">
        <v>60</v>
      </c>
      <c r="B22" s="43" t="n">
        <v>-0.0608991803600684</v>
      </c>
      <c r="C22" s="43" t="n">
        <v>0.0802659770294003</v>
      </c>
      <c r="D22" s="43" t="n">
        <v>0.94091809801799</v>
      </c>
      <c r="E22" s="43" t="n">
        <v>0.8</v>
      </c>
      <c r="F22" s="43" t="n">
        <v>1.1</v>
      </c>
      <c r="G22" s="43" t="n">
        <v>0.447061898825765</v>
      </c>
      <c r="H22" s="43" t="n">
        <v>0.536474278590918</v>
      </c>
    </row>
    <row r="23" customFormat="false" ht="11.25" hidden="false" customHeight="false" outlineLevel="0" collapsed="false">
      <c r="A23" s="42" t="s">
        <v>61</v>
      </c>
      <c r="B23" s="43" t="n">
        <v>-0.022186716807262</v>
      </c>
      <c r="C23" s="43" t="n">
        <v>0.0707955648252846</v>
      </c>
      <c r="D23" s="43" t="n">
        <v>0.978057598209</v>
      </c>
      <c r="E23" s="43" t="n">
        <v>0.85</v>
      </c>
      <c r="F23" s="43" t="n">
        <v>1.12</v>
      </c>
      <c r="G23" s="43" t="n">
        <v>0.75316135679965</v>
      </c>
      <c r="H23" s="43" t="n">
        <v>0.782129101291944</v>
      </c>
    </row>
    <row r="24" customFormat="false" ht="11.25" hidden="false" customHeight="false" outlineLevel="0" collapsed="false">
      <c r="A24" s="42" t="s">
        <v>62</v>
      </c>
      <c r="B24" s="43" t="n">
        <v>-0.101715336279692</v>
      </c>
      <c r="C24" s="43" t="n">
        <v>0.074375147217274</v>
      </c>
      <c r="D24" s="43" t="n">
        <v>0.903286648011868</v>
      </c>
      <c r="E24" s="43" t="n">
        <v>0.78</v>
      </c>
      <c r="F24" s="43" t="n">
        <v>1.05</v>
      </c>
      <c r="G24" s="43" t="n">
        <v>0.170195314562683</v>
      </c>
      <c r="H24" s="43" t="n">
        <v>0.270310205481908</v>
      </c>
    </row>
    <row r="25" customFormat="false" ht="11.25" hidden="false" customHeight="false" outlineLevel="0" collapsed="false">
      <c r="A25" s="42" t="s">
        <v>63</v>
      </c>
      <c r="B25" s="43" t="n">
        <v>-0.107900747270801</v>
      </c>
      <c r="C25" s="43" t="n">
        <v>0.0816425424223574</v>
      </c>
      <c r="D25" s="43" t="n">
        <v>0.897716692840642</v>
      </c>
      <c r="E25" s="43" t="n">
        <v>0.76</v>
      </c>
      <c r="F25" s="43" t="n">
        <v>1.05</v>
      </c>
      <c r="G25" s="43" t="n">
        <v>0.181959704947434</v>
      </c>
      <c r="H25" s="43" t="n">
        <v>0.272939557421151</v>
      </c>
    </row>
    <row r="26" customFormat="false" ht="11.25" hidden="false" customHeight="false" outlineLevel="0" collapsed="false">
      <c r="A26" s="42" t="s">
        <v>64</v>
      </c>
      <c r="B26" s="43" t="n">
        <v>0.148372716132314</v>
      </c>
      <c r="C26" s="43" t="n">
        <v>0.0721762851034143</v>
      </c>
      <c r="D26" s="43" t="n">
        <v>1.15994514607329</v>
      </c>
      <c r="E26" s="43" t="n">
        <v>1.01</v>
      </c>
      <c r="F26" s="43" t="n">
        <v>1.34</v>
      </c>
      <c r="G26" s="43" t="n">
        <v>0.039951441546066</v>
      </c>
      <c r="H26" s="43" t="n">
        <v>0.0829760709033679</v>
      </c>
    </row>
    <row r="27" customFormat="false" ht="11.25" hidden="false" customHeight="false" outlineLevel="0" collapsed="false">
      <c r="A27" s="42" t="s">
        <v>65</v>
      </c>
      <c r="B27" s="43" t="n">
        <v>0.0772623701308896</v>
      </c>
      <c r="C27" s="43" t="n">
        <v>0.0744358464135225</v>
      </c>
      <c r="D27" s="43" t="n">
        <v>1.08032548435082</v>
      </c>
      <c r="E27" s="43" t="n">
        <v>0.93</v>
      </c>
      <c r="F27" s="43" t="n">
        <v>1.25</v>
      </c>
      <c r="G27" s="43" t="n">
        <v>0.298194698993065</v>
      </c>
      <c r="H27" s="43" t="n">
        <v>0.381261222622847</v>
      </c>
    </row>
    <row r="28" customFormat="false" ht="11.25" hidden="false" customHeight="false" outlineLevel="0" collapsed="false">
      <c r="A28" s="42" t="s">
        <v>66</v>
      </c>
      <c r="B28" s="43" t="n">
        <v>0.17592024320414</v>
      </c>
      <c r="C28" s="43" t="n">
        <v>0.073614418975611</v>
      </c>
      <c r="D28" s="43" t="n">
        <v>1.19234295740439</v>
      </c>
      <c r="E28" s="43" t="n">
        <v>1.03</v>
      </c>
      <c r="F28" s="43" t="n">
        <v>1.38</v>
      </c>
      <c r="G28" s="43" t="n">
        <v>0.0165413241648532</v>
      </c>
      <c r="H28" s="43" t="n">
        <v>0.0446615752451037</v>
      </c>
    </row>
    <row r="29" customFormat="false" ht="11.25" hidden="false" customHeight="false" outlineLevel="0" collapsed="false">
      <c r="A29" s="42" t="s">
        <v>67</v>
      </c>
      <c r="B29" s="43" t="n">
        <v>0.161234819861804</v>
      </c>
      <c r="C29" s="43" t="n">
        <v>0.076387506079223</v>
      </c>
      <c r="D29" s="43" t="n">
        <v>1.17496084056473</v>
      </c>
      <c r="E29" s="43" t="n">
        <v>1.01</v>
      </c>
      <c r="F29" s="43" t="n">
        <v>1.36</v>
      </c>
      <c r="G29" s="43" t="n">
        <v>0.0351654259529606</v>
      </c>
      <c r="H29" s="43" t="n">
        <v>0.0759573200583948</v>
      </c>
    </row>
    <row r="30" customFormat="false" ht="11.25" hidden="false" customHeight="false" outlineLevel="0" collapsed="false">
      <c r="A30" s="42" t="s">
        <v>68</v>
      </c>
      <c r="B30" s="43" t="n">
        <v>0.174159119908022</v>
      </c>
      <c r="C30" s="43" t="n">
        <v>0.0781042191538849</v>
      </c>
      <c r="D30" s="43" t="n">
        <v>1.19024494241893</v>
      </c>
      <c r="E30" s="43" t="n">
        <v>1.02</v>
      </c>
      <c r="F30" s="43" t="n">
        <v>1.39</v>
      </c>
      <c r="G30" s="43" t="n">
        <v>0.0251605610855612</v>
      </c>
      <c r="H30" s="43" t="n">
        <v>0.0636752317098141</v>
      </c>
    </row>
    <row r="31" customFormat="false" ht="11.25" hidden="false" customHeight="false" outlineLevel="0" collapsed="false">
      <c r="A31" s="42" t="s">
        <v>69</v>
      </c>
      <c r="B31" s="43" t="n">
        <v>0.19073011320382</v>
      </c>
      <c r="C31" s="43" t="n">
        <v>0.0778211089535006</v>
      </c>
      <c r="D31" s="43" t="n">
        <v>1.21013280913816</v>
      </c>
      <c r="E31" s="43" t="n">
        <v>1.04</v>
      </c>
      <c r="F31" s="43" t="n">
        <v>1.41</v>
      </c>
      <c r="G31" s="43" t="n">
        <v>0.0141852720422406</v>
      </c>
      <c r="H31" s="43" t="n">
        <v>0.0408297071135592</v>
      </c>
    </row>
    <row r="32" customFormat="false" ht="11.25" hidden="false" customHeight="false" outlineLevel="0" collapsed="false">
      <c r="A32" s="42" t="s">
        <v>70</v>
      </c>
      <c r="B32" s="43" t="n">
        <v>0.234843330745206</v>
      </c>
      <c r="C32" s="43" t="n">
        <v>0.0747284788595945</v>
      </c>
      <c r="D32" s="43" t="n">
        <v>1.26471061194166</v>
      </c>
      <c r="E32" s="43" t="n">
        <v>1.09</v>
      </c>
      <c r="F32" s="43" t="n">
        <v>1.46</v>
      </c>
      <c r="G32" s="43" t="n">
        <v>0.00184485591870687</v>
      </c>
      <c r="H32" s="43" t="n">
        <v>0.0083018516341809</v>
      </c>
    </row>
    <row r="33" customFormat="false" ht="11.25" hidden="false" customHeight="false" outlineLevel="0" collapsed="false">
      <c r="A33" s="42" t="s">
        <v>71</v>
      </c>
      <c r="B33" s="43" t="n">
        <v>0.229455071745482</v>
      </c>
      <c r="C33" s="43" t="n">
        <v>0.080677666310514</v>
      </c>
      <c r="D33" s="43" t="n">
        <v>1.25791435005762</v>
      </c>
      <c r="E33" s="43" t="n">
        <v>1.07</v>
      </c>
      <c r="F33" s="43" t="n">
        <v>1.47</v>
      </c>
      <c r="G33" s="43" t="n">
        <v>0.0045288849329157</v>
      </c>
      <c r="H33" s="43" t="n">
        <v>0.0163039857584965</v>
      </c>
    </row>
    <row r="34" customFormat="false" ht="11.25" hidden="false" customHeight="false" outlineLevel="0" collapsed="false">
      <c r="A34" s="42" t="s">
        <v>72</v>
      </c>
      <c r="B34" s="43" t="n">
        <v>0.232230144317906</v>
      </c>
      <c r="C34" s="43" t="n">
        <v>0.065368879819771</v>
      </c>
      <c r="D34" s="43" t="n">
        <v>1.26141000176917</v>
      </c>
      <c r="E34" s="43" t="n">
        <v>1.11</v>
      </c>
      <c r="F34" s="43" t="n">
        <v>1.43</v>
      </c>
      <c r="G34" s="43" t="n">
        <v>0.000501426878069755</v>
      </c>
      <c r="H34" s="43" t="n">
        <v>0.0038681502022524</v>
      </c>
    </row>
    <row r="35" customFormat="false" ht="11.25" hidden="false" customHeight="false" outlineLevel="0" collapsed="false">
      <c r="A35" s="42" t="s">
        <v>73</v>
      </c>
      <c r="B35" s="43" t="n">
        <v>0.206521352374074</v>
      </c>
      <c r="C35" s="43" t="n">
        <v>0.0684959187350848</v>
      </c>
      <c r="D35" s="43" t="n">
        <v>1.22939398441705</v>
      </c>
      <c r="E35" s="43" t="n">
        <v>1.07</v>
      </c>
      <c r="F35" s="43" t="n">
        <v>1.41</v>
      </c>
      <c r="G35" s="43" t="n">
        <v>0.00253119915661848</v>
      </c>
      <c r="H35" s="43" t="n">
        <v>0.009763196746957</v>
      </c>
    </row>
    <row r="36" customFormat="false" ht="11.25" hidden="false" customHeight="false" outlineLevel="0" collapsed="false">
      <c r="A36" s="42" t="s">
        <v>74</v>
      </c>
      <c r="B36" s="43" t="n">
        <v>0.173040004071457</v>
      </c>
      <c r="C36" s="43" t="n">
        <v>0.0782702512473191</v>
      </c>
      <c r="D36" s="43" t="n">
        <v>1.18891366551995</v>
      </c>
      <c r="E36" s="43" t="n">
        <v>1.02</v>
      </c>
      <c r="F36" s="43" t="n">
        <v>1.39</v>
      </c>
      <c r="G36" s="43" t="n">
        <v>0.0271209320245505</v>
      </c>
      <c r="H36" s="43" t="n">
        <v>0.0636752317098141</v>
      </c>
    </row>
    <row r="37" customFormat="false" ht="11.25" hidden="false" customHeight="false" outlineLevel="0" collapsed="false">
      <c r="A37" s="42" t="s">
        <v>75</v>
      </c>
      <c r="B37" s="43" t="n">
        <v>0.231239754437885</v>
      </c>
      <c r="C37" s="43" t="n">
        <v>0.0704515710348805</v>
      </c>
      <c r="D37" s="43" t="n">
        <v>1.26016133250563</v>
      </c>
      <c r="E37" s="43" t="n">
        <v>1.1</v>
      </c>
      <c r="F37" s="43" t="n">
        <v>1.45</v>
      </c>
      <c r="G37" s="43" t="n">
        <v>0.00124388195123581</v>
      </c>
      <c r="H37" s="43" t="n">
        <v>0.00661851644055993</v>
      </c>
    </row>
    <row r="38" customFormat="false" ht="11.25" hidden="false" customHeight="false" outlineLevel="0" collapsed="false">
      <c r="A38" s="42" t="s">
        <v>76</v>
      </c>
      <c r="B38" s="43" t="n">
        <v>0.317264596069341</v>
      </c>
      <c r="C38" s="43" t="n">
        <v>0.0707891886073619</v>
      </c>
      <c r="D38" s="43" t="n">
        <v>1.37336591107612</v>
      </c>
      <c r="E38" s="43" t="n">
        <v>1.2</v>
      </c>
      <c r="F38" s="43" t="n">
        <v>1.58</v>
      </c>
      <c r="G38" s="45" t="n">
        <v>8.64900163843885E-006</v>
      </c>
      <c r="H38" s="43" t="n">
        <v>0.000233523044237849</v>
      </c>
    </row>
    <row r="39" customFormat="false" ht="11.25" hidden="false" customHeight="false" outlineLevel="0" collapsed="false">
      <c r="A39" s="42" t="s">
        <v>77</v>
      </c>
      <c r="B39" s="43" t="n">
        <v>0.242587328650987</v>
      </c>
      <c r="C39" s="43" t="n">
        <v>0.0749861436334987</v>
      </c>
      <c r="D39" s="43" t="n">
        <v>1.27454254838492</v>
      </c>
      <c r="E39" s="43" t="n">
        <v>1.1</v>
      </c>
      <c r="F39" s="43" t="n">
        <v>1.48</v>
      </c>
      <c r="G39" s="43" t="n">
        <v>0.00130391233311877</v>
      </c>
      <c r="H39" s="43" t="n">
        <v>0.00661851644055993</v>
      </c>
    </row>
    <row r="40" customFormat="false" ht="11.25" hidden="false" customHeight="false" outlineLevel="0" collapsed="false">
      <c r="A40" s="42" t="s">
        <v>78</v>
      </c>
      <c r="B40" s="43" t="n">
        <v>0.199340696143483</v>
      </c>
      <c r="C40" s="43" t="n">
        <v>0.0593488972760268</v>
      </c>
      <c r="D40" s="43" t="n">
        <v>1.22059774801366</v>
      </c>
      <c r="E40" s="43" t="n">
        <v>1.09</v>
      </c>
      <c r="F40" s="43" t="n">
        <v>1.37</v>
      </c>
      <c r="G40" s="43" t="n">
        <v>0.00134821631196591</v>
      </c>
      <c r="H40" s="43" t="n">
        <v>0.00661851644055993</v>
      </c>
    </row>
    <row r="41" customFormat="false" ht="11.25" hidden="false" customHeight="false" outlineLevel="0" collapsed="false">
      <c r="A41" s="42" t="s">
        <v>79</v>
      </c>
      <c r="B41" s="43" t="n">
        <v>0.249027533399882</v>
      </c>
      <c r="C41" s="43" t="n">
        <v>0.0751426294318802</v>
      </c>
      <c r="D41" s="43" t="n">
        <v>1.28277735180537</v>
      </c>
      <c r="E41" s="43" t="n">
        <v>1.11</v>
      </c>
      <c r="F41" s="43" t="n">
        <v>1.49</v>
      </c>
      <c r="G41" s="43" t="n">
        <v>0.00103482942355626</v>
      </c>
      <c r="H41" s="43" t="n">
        <v>0.00661851644055993</v>
      </c>
    </row>
    <row r="42" customFormat="false" ht="11.25" hidden="false" customHeight="false" outlineLevel="0" collapsed="false">
      <c r="A42" s="42" t="s">
        <v>80</v>
      </c>
      <c r="B42" s="43" t="n">
        <v>0.197773911043801</v>
      </c>
      <c r="C42" s="43" t="n">
        <v>0.0769223149073987</v>
      </c>
      <c r="D42" s="43" t="n">
        <v>1.2186868310384</v>
      </c>
      <c r="E42" s="43" t="n">
        <v>1.05</v>
      </c>
      <c r="F42" s="43" t="n">
        <v>1.42</v>
      </c>
      <c r="G42" s="43" t="n">
        <v>0.0104493640555977</v>
      </c>
      <c r="H42" s="43" t="n">
        <v>0.0331920975883692</v>
      </c>
    </row>
    <row r="43" customFormat="false" ht="11.25" hidden="false" customHeight="false" outlineLevel="0" collapsed="false">
      <c r="A43" s="42" t="s">
        <v>81</v>
      </c>
      <c r="B43" s="43" t="n">
        <v>0.0338514448956043</v>
      </c>
      <c r="C43" s="43" t="n">
        <v>0.0765719555105538</v>
      </c>
      <c r="D43" s="43" t="n">
        <v>1.03443092531922</v>
      </c>
      <c r="E43" s="43" t="n">
        <v>0.89</v>
      </c>
      <c r="F43" s="43" t="n">
        <v>1.2</v>
      </c>
      <c r="G43" s="43" t="n">
        <v>0.659250258525427</v>
      </c>
      <c r="H43" s="43" t="n">
        <v>0.741656540841106</v>
      </c>
    </row>
    <row r="44" customFormat="false" ht="11.25" hidden="false" customHeight="false" outlineLevel="0" collapsed="false">
      <c r="A44" s="42" t="s">
        <v>82</v>
      </c>
      <c r="B44" s="43" t="n">
        <v>0.00865704064831927</v>
      </c>
      <c r="C44" s="43" t="n">
        <v>0.0725146543602237</v>
      </c>
      <c r="D44" s="43" t="n">
        <v>1.00869462119186</v>
      </c>
      <c r="E44" s="43" t="n">
        <v>0.88</v>
      </c>
      <c r="F44" s="43" t="n">
        <v>1.16</v>
      </c>
      <c r="G44" s="43" t="n">
        <v>0.905011092786777</v>
      </c>
      <c r="H44" s="43" t="n">
        <v>0.922086773782753</v>
      </c>
    </row>
    <row r="45" customFormat="false" ht="11.25" hidden="false" customHeight="false" outlineLevel="0" collapsed="false">
      <c r="A45" s="42" t="s">
        <v>83</v>
      </c>
      <c r="B45" s="43" t="n">
        <v>-0.0912225810321344</v>
      </c>
      <c r="C45" s="43" t="n">
        <v>0.0778975148486828</v>
      </c>
      <c r="D45" s="43" t="n">
        <v>0.912814513089645</v>
      </c>
      <c r="E45" s="43" t="n">
        <v>0.78</v>
      </c>
      <c r="F45" s="43" t="n">
        <v>1.06</v>
      </c>
      <c r="G45" s="43" t="n">
        <v>0.239987737413658</v>
      </c>
      <c r="H45" s="43" t="n">
        <v>0.341035205798356</v>
      </c>
    </row>
    <row r="46" customFormat="false" ht="11.25" hidden="false" customHeight="false" outlineLevel="0" collapsed="false">
      <c r="A46" s="42" t="s">
        <v>84</v>
      </c>
      <c r="B46" s="43" t="n">
        <v>0.0784642831120764</v>
      </c>
      <c r="C46" s="43" t="n">
        <v>0.0759291647030529</v>
      </c>
      <c r="D46" s="43" t="n">
        <v>1.08162472220338</v>
      </c>
      <c r="E46" s="43" t="n">
        <v>0.93</v>
      </c>
      <c r="F46" s="43" t="n">
        <v>1.26</v>
      </c>
      <c r="G46" s="43" t="n">
        <v>0.30359689949597</v>
      </c>
      <c r="H46" s="43" t="n">
        <v>0.381261222622847</v>
      </c>
    </row>
    <row r="47" customFormat="false" ht="11.25" hidden="false" customHeight="false" outlineLevel="0" collapsed="false">
      <c r="A47" s="42" t="s">
        <v>85</v>
      </c>
      <c r="B47" s="43" t="n">
        <v>-0.0298824594292264</v>
      </c>
      <c r="C47" s="43" t="n">
        <v>0.0750564230451372</v>
      </c>
      <c r="D47" s="43" t="n">
        <v>0.970559606974423</v>
      </c>
      <c r="E47" s="43" t="n">
        <v>0.84</v>
      </c>
      <c r="F47" s="43" t="n">
        <v>1.12</v>
      </c>
      <c r="G47" s="43" t="n">
        <v>0.689857095791037</v>
      </c>
      <c r="H47" s="43" t="n">
        <v>0.760250676994204</v>
      </c>
    </row>
    <row r="48" customFormat="false" ht="11.25" hidden="false" customHeight="false" outlineLevel="0" collapsed="false">
      <c r="A48" s="42" t="s">
        <v>86</v>
      </c>
      <c r="B48" s="43" t="n">
        <v>-0.0516539066108997</v>
      </c>
      <c r="C48" s="43" t="n">
        <v>0.0710541079178909</v>
      </c>
      <c r="D48" s="43" t="n">
        <v>0.949657480149952</v>
      </c>
      <c r="E48" s="43" t="n">
        <v>0.83</v>
      </c>
      <c r="F48" s="43" t="n">
        <v>1.09</v>
      </c>
      <c r="G48" s="43" t="n">
        <v>0.466430048513493</v>
      </c>
      <c r="H48" s="43" t="n">
        <v>0.547548317820188</v>
      </c>
    </row>
    <row r="49" customFormat="false" ht="11.25" hidden="false" customHeight="false" outlineLevel="0" collapsed="false">
      <c r="A49" s="42" t="s">
        <v>87</v>
      </c>
      <c r="B49" s="43" t="n">
        <v>-0.132536938082514</v>
      </c>
      <c r="C49" s="43" t="n">
        <v>0.0750233543046017</v>
      </c>
      <c r="D49" s="43" t="n">
        <v>0.875870580528892</v>
      </c>
      <c r="E49" s="43" t="n">
        <v>0.76</v>
      </c>
      <c r="F49" s="43" t="n">
        <v>1.01</v>
      </c>
      <c r="G49" s="43" t="n">
        <v>0.0740286249422552</v>
      </c>
      <c r="H49" s="43" t="n">
        <v>0.12895308860909</v>
      </c>
    </row>
    <row r="50" customFormat="false" ht="11.25" hidden="false" customHeight="false" outlineLevel="0" collapsed="false">
      <c r="A50" s="42" t="s">
        <v>88</v>
      </c>
      <c r="B50" s="43" t="n">
        <v>0.00101654146875975</v>
      </c>
      <c r="C50" s="43" t="n">
        <v>0.0755150459898885</v>
      </c>
      <c r="D50" s="43" t="n">
        <v>1.00101705832216</v>
      </c>
      <c r="E50" s="43" t="n">
        <v>0.86</v>
      </c>
      <c r="F50" s="43" t="n">
        <v>1.16</v>
      </c>
      <c r="G50" s="43" t="n">
        <v>0.989259362113032</v>
      </c>
      <c r="H50" s="43" t="n">
        <v>0.989259362113032</v>
      </c>
    </row>
    <row r="51" customFormat="false" ht="11.25" hidden="false" customHeight="false" outlineLevel="0" collapsed="false">
      <c r="A51" s="42" t="s">
        <v>89</v>
      </c>
      <c r="B51" s="43" t="n">
        <v>-0.27855833568039</v>
      </c>
      <c r="C51" s="43" t="n">
        <v>0.076854676581896</v>
      </c>
      <c r="D51" s="43" t="n">
        <v>0.756874113695648</v>
      </c>
      <c r="E51" s="43" t="n">
        <v>0.65</v>
      </c>
      <c r="F51" s="43" t="n">
        <v>0.88</v>
      </c>
      <c r="G51" s="43" t="n">
        <v>0.00022735216808667</v>
      </c>
      <c r="H51" s="43" t="n">
        <v>0.00245540341533603</v>
      </c>
    </row>
    <row r="52" customFormat="false" ht="11.25" hidden="false" customHeight="false" outlineLevel="0" collapsed="false">
      <c r="A52" s="42" t="s">
        <v>90</v>
      </c>
      <c r="B52" s="43" t="n">
        <v>-0.109448607165689</v>
      </c>
      <c r="C52" s="43" t="n">
        <v>0.0815464379547597</v>
      </c>
      <c r="D52" s="43" t="n">
        <v>0.896328228026539</v>
      </c>
      <c r="E52" s="43" t="n">
        <v>0.76</v>
      </c>
      <c r="F52" s="43" t="n">
        <v>1.05</v>
      </c>
      <c r="G52" s="43" t="n">
        <v>0.175672337626934</v>
      </c>
      <c r="H52" s="43" t="n">
        <v>0.271037320910127</v>
      </c>
    </row>
    <row r="53" customFormat="false" ht="11.25" hidden="false" customHeight="false" outlineLevel="0" collapsed="false">
      <c r="A53" s="42" t="s">
        <v>91</v>
      </c>
      <c r="B53" s="43" t="n">
        <v>0.162993353179329</v>
      </c>
      <c r="C53" s="43" t="n">
        <v>0.074084428518163</v>
      </c>
      <c r="D53" s="43" t="n">
        <v>1.17702886616267</v>
      </c>
      <c r="E53" s="43" t="n">
        <v>1.02</v>
      </c>
      <c r="F53" s="43" t="n">
        <v>1.36</v>
      </c>
      <c r="G53" s="43" t="n">
        <v>0.0289454957192428</v>
      </c>
      <c r="H53" s="43" t="n">
        <v>0.0651273653682962</v>
      </c>
    </row>
    <row r="54" customFormat="false" ht="11.25" hidden="false" customHeight="false" outlineLevel="0" collapsed="false">
      <c r="A54" s="42" t="s">
        <v>92</v>
      </c>
      <c r="B54" s="43" t="n">
        <v>0.122424301775625</v>
      </c>
      <c r="C54" s="43" t="n">
        <v>0.0735136653040063</v>
      </c>
      <c r="D54" s="43" t="n">
        <v>1.13023356016205</v>
      </c>
      <c r="E54" s="43" t="n">
        <v>0.98</v>
      </c>
      <c r="F54" s="43" t="n">
        <v>1.31</v>
      </c>
      <c r="G54" s="43" t="n">
        <v>0.095428960279824</v>
      </c>
      <c r="H54" s="43" t="n">
        <v>0.161036370472203</v>
      </c>
    </row>
    <row r="55" customFormat="false" ht="11.25" hidden="false" customHeight="false" outlineLevel="0" collapsed="false">
      <c r="A55" s="42" t="s">
        <v>93</v>
      </c>
      <c r="B55" s="43" t="n">
        <v>-0.0437256649998547</v>
      </c>
      <c r="C55" s="43" t="n">
        <v>0.082400902243052</v>
      </c>
      <c r="D55" s="43" t="n">
        <v>0.957216519450432</v>
      </c>
      <c r="E55" s="43" t="n">
        <v>0.81</v>
      </c>
      <c r="F55" s="43" t="n">
        <v>1.12</v>
      </c>
      <c r="G55" s="43" t="n">
        <v>0.595991794735635</v>
      </c>
      <c r="H55" s="43" t="n">
        <v>0.6847565301217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6" activeCellId="0" sqref="H6"/>
    </sheetView>
  </sheetViews>
  <sheetFormatPr defaultColWidth="9.0546875" defaultRowHeight="11.25" zeroHeight="false" outlineLevelRow="0" outlineLevelCol="0"/>
  <cols>
    <col collapsed="false" customWidth="true" hidden="false" outlineLevel="0" max="1" min="1" style="42" width="9.41"/>
    <col collapsed="false" customWidth="true" hidden="false" outlineLevel="0" max="2" min="2" style="43" width="10.99"/>
    <col collapsed="false" customWidth="true" hidden="false" outlineLevel="0" max="3" min="3" style="43" width="10.41"/>
    <col collapsed="false" customWidth="true" hidden="false" outlineLevel="0" max="4" min="4" style="43" width="11.28"/>
    <col collapsed="false" customWidth="true" hidden="false" outlineLevel="0" max="5" min="5" style="43" width="5.85"/>
    <col collapsed="false" customWidth="true" hidden="false" outlineLevel="0" max="6" min="6" style="43" width="4.99"/>
    <col collapsed="false" customWidth="true" hidden="false" outlineLevel="0" max="8" min="7" style="43" width="10.41"/>
    <col collapsed="false" customWidth="true" hidden="false" outlineLevel="0" max="255" min="9" style="43" width="11.56"/>
    <col collapsed="false" customWidth="true" hidden="false" outlineLevel="0" max="256" min="256" style="44" width="11.56"/>
  </cols>
  <sheetData>
    <row r="1" customFormat="false" ht="11.25" hidden="false" customHeight="false" outlineLevel="0" collapsed="false">
      <c r="A1" s="42" t="s">
        <v>33</v>
      </c>
      <c r="B1" s="42" t="s">
        <v>3</v>
      </c>
      <c r="C1" s="42" t="s">
        <v>34</v>
      </c>
      <c r="D1" s="42" t="s">
        <v>35</v>
      </c>
      <c r="E1" s="42" t="s">
        <v>36</v>
      </c>
      <c r="F1" s="42" t="s">
        <v>37</v>
      </c>
      <c r="G1" s="42" t="s">
        <v>38</v>
      </c>
      <c r="H1" s="42" t="s">
        <v>39</v>
      </c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2"/>
      <c r="FC1" s="42"/>
      <c r="FD1" s="42"/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2"/>
      <c r="GC1" s="42"/>
      <c r="GD1" s="42"/>
      <c r="GE1" s="42"/>
      <c r="GF1" s="42"/>
      <c r="GG1" s="42"/>
      <c r="GH1" s="42"/>
      <c r="GI1" s="42"/>
      <c r="GJ1" s="42"/>
      <c r="GK1" s="42"/>
      <c r="GL1" s="4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42"/>
      <c r="GZ1" s="42"/>
      <c r="HA1" s="42"/>
      <c r="HB1" s="42"/>
      <c r="HC1" s="42"/>
      <c r="HD1" s="42"/>
      <c r="HE1" s="42"/>
      <c r="HF1" s="42"/>
      <c r="HG1" s="42"/>
      <c r="HH1" s="42"/>
      <c r="HI1" s="42"/>
      <c r="HJ1" s="42"/>
      <c r="HK1" s="42"/>
      <c r="HL1" s="42"/>
      <c r="HM1" s="42"/>
      <c r="HN1" s="42"/>
      <c r="HO1" s="42"/>
      <c r="HP1" s="42"/>
      <c r="HQ1" s="42"/>
      <c r="HR1" s="42"/>
      <c r="HS1" s="42"/>
      <c r="HT1" s="42"/>
      <c r="HU1" s="42"/>
      <c r="HV1" s="42"/>
      <c r="HW1" s="42"/>
      <c r="HX1" s="42"/>
      <c r="HY1" s="42"/>
      <c r="HZ1" s="42"/>
      <c r="IA1" s="42"/>
      <c r="IB1" s="42"/>
      <c r="IC1" s="42"/>
      <c r="ID1" s="42"/>
      <c r="IE1" s="42"/>
      <c r="IF1" s="42"/>
      <c r="IG1" s="42"/>
      <c r="IH1" s="42"/>
      <c r="II1" s="42"/>
      <c r="IJ1" s="42"/>
      <c r="IK1" s="42"/>
      <c r="IL1" s="42"/>
      <c r="IM1" s="42"/>
      <c r="IN1" s="42"/>
      <c r="IO1" s="42"/>
      <c r="IP1" s="42"/>
      <c r="IQ1" s="42"/>
      <c r="IR1" s="42"/>
      <c r="IS1" s="42"/>
      <c r="IT1" s="42"/>
      <c r="IU1" s="42"/>
      <c r="IV1" s="42"/>
    </row>
    <row r="2" customFormat="false" ht="11.25" hidden="false" customHeight="false" outlineLevel="0" collapsed="false">
      <c r="A2" s="42" t="s">
        <v>40</v>
      </c>
      <c r="B2" s="43" t="n">
        <v>-0.154110033162589</v>
      </c>
      <c r="C2" s="43" t="n">
        <v>0.100740265904278</v>
      </c>
      <c r="D2" s="43" t="n">
        <v>0.85717769784922</v>
      </c>
      <c r="E2" s="43" t="n">
        <v>0.7</v>
      </c>
      <c r="F2" s="43" t="n">
        <v>1.04</v>
      </c>
      <c r="G2" s="43" t="n">
        <v>0.123295296201243</v>
      </c>
      <c r="H2" s="43" t="n">
        <v>0.208060812339597</v>
      </c>
    </row>
    <row r="3" customFormat="false" ht="11.25" hidden="false" customHeight="false" outlineLevel="0" collapsed="false">
      <c r="A3" s="42" t="s">
        <v>41</v>
      </c>
      <c r="B3" s="43" t="n">
        <v>-0.205727248434202</v>
      </c>
      <c r="C3" s="43" t="n">
        <v>0.099188342927679</v>
      </c>
      <c r="D3" s="43" t="n">
        <v>0.814055080803439</v>
      </c>
      <c r="E3" s="43" t="n">
        <v>0.67</v>
      </c>
      <c r="F3" s="43" t="n">
        <v>0.99</v>
      </c>
      <c r="G3" s="43" t="n">
        <v>0.038745658286065</v>
      </c>
      <c r="H3" s="46" t="n">
        <v>0.0996316927355958</v>
      </c>
    </row>
    <row r="4" customFormat="false" ht="11.25" hidden="false" customHeight="false" outlineLevel="0" collapsed="false">
      <c r="A4" s="42" t="s">
        <v>42</v>
      </c>
      <c r="B4" s="43" t="n">
        <v>-0.0901560146811852</v>
      </c>
      <c r="C4" s="43" t="n">
        <v>0.0647869728043119</v>
      </c>
      <c r="D4" s="43" t="n">
        <v>0.913788609710962</v>
      </c>
      <c r="E4" s="43" t="n">
        <v>0.8</v>
      </c>
      <c r="F4" s="43" t="n">
        <v>1.04</v>
      </c>
      <c r="G4" s="43" t="n">
        <v>0.172432706504284</v>
      </c>
      <c r="H4" s="43" t="n">
        <v>0.282162610643374</v>
      </c>
    </row>
    <row r="5" customFormat="false" ht="11.25" hidden="false" customHeight="false" outlineLevel="0" collapsed="false">
      <c r="A5" s="42" t="s">
        <v>43</v>
      </c>
      <c r="B5" s="43" t="n">
        <v>-0.359103023597391</v>
      </c>
      <c r="C5" s="43" t="n">
        <v>0.0886928063543794</v>
      </c>
      <c r="D5" s="43" t="n">
        <v>0.698302406019669</v>
      </c>
      <c r="E5" s="43" t="n">
        <v>0.59</v>
      </c>
      <c r="F5" s="43" t="n">
        <v>0.83</v>
      </c>
      <c r="G5" s="45" t="n">
        <v>7.33656126366E-005</v>
      </c>
      <c r="H5" s="43" t="n">
        <v>0.0019808715411882</v>
      </c>
    </row>
    <row r="6" customFormat="false" ht="11.25" hidden="false" customHeight="false" outlineLevel="0" collapsed="false">
      <c r="A6" s="42" t="s">
        <v>44</v>
      </c>
      <c r="B6" s="43" t="n">
        <v>-0.375876295624554</v>
      </c>
      <c r="C6" s="43" t="n">
        <v>0.0931699599490275</v>
      </c>
      <c r="D6" s="43" t="n">
        <v>0.686687274008766</v>
      </c>
      <c r="E6" s="43" t="n">
        <v>0.57</v>
      </c>
      <c r="F6" s="43" t="n">
        <v>0.82</v>
      </c>
      <c r="G6" s="45" t="n">
        <v>6.70698553385529E-005</v>
      </c>
      <c r="H6" s="43" t="n">
        <v>0.0019808715411882</v>
      </c>
    </row>
    <row r="7" customFormat="false" ht="11.25" hidden="false" customHeight="false" outlineLevel="0" collapsed="false">
      <c r="A7" s="42" t="s">
        <v>45</v>
      </c>
      <c r="B7" s="43" t="n">
        <v>-0.325070835199833</v>
      </c>
      <c r="C7" s="43" t="n">
        <v>0.0875664328295733</v>
      </c>
      <c r="D7" s="43" t="n">
        <v>0.722476175085236</v>
      </c>
      <c r="E7" s="43" t="n">
        <v>0.61</v>
      </c>
      <c r="F7" s="43" t="n">
        <v>0.86</v>
      </c>
      <c r="G7" s="43" t="n">
        <v>0.000210845202933907</v>
      </c>
      <c r="H7" s="43" t="n">
        <v>0.0022771281916862</v>
      </c>
    </row>
    <row r="8" customFormat="false" ht="11.25" hidden="false" customHeight="false" outlineLevel="0" collapsed="false">
      <c r="A8" s="42" t="s">
        <v>46</v>
      </c>
      <c r="B8" s="43" t="n">
        <v>-0.374932550996072</v>
      </c>
      <c r="C8" s="43" t="n">
        <v>0.0992476878237842</v>
      </c>
      <c r="D8" s="43" t="n">
        <v>0.687335637331638</v>
      </c>
      <c r="E8" s="43" t="n">
        <v>0.57</v>
      </c>
      <c r="F8" s="43" t="n">
        <v>0.83</v>
      </c>
      <c r="G8" s="43" t="n">
        <v>0.000129107704185616</v>
      </c>
      <c r="H8" s="43" t="n">
        <v>0.00225309947447982</v>
      </c>
    </row>
    <row r="9" customFormat="false" ht="11.25" hidden="false" customHeight="false" outlineLevel="0" collapsed="false">
      <c r="A9" s="42" t="s">
        <v>47</v>
      </c>
      <c r="B9" s="43" t="n">
        <v>-0.164769411536974</v>
      </c>
      <c r="C9" s="43" t="n">
        <v>0.0926036555256948</v>
      </c>
      <c r="D9" s="43" t="n">
        <v>0.848089241137378</v>
      </c>
      <c r="E9" s="43" t="n">
        <v>0.71</v>
      </c>
      <c r="F9" s="43" t="n">
        <v>1.02</v>
      </c>
      <c r="G9" s="43" t="n">
        <v>0.0758181645857497</v>
      </c>
      <c r="H9" s="43" t="n">
        <v>0.141178651297603</v>
      </c>
    </row>
    <row r="10" customFormat="false" ht="11.25" hidden="false" customHeight="false" outlineLevel="0" collapsed="false">
      <c r="A10" s="42" t="s">
        <v>48</v>
      </c>
      <c r="B10" s="43" t="n">
        <v>-0.27270217998206</v>
      </c>
      <c r="C10" s="43" t="n">
        <v>0.0876299142011526</v>
      </c>
      <c r="D10" s="43" t="n">
        <v>0.761319490053185</v>
      </c>
      <c r="E10" s="43" t="n">
        <v>0.64</v>
      </c>
      <c r="F10" s="43" t="n">
        <v>0.9</v>
      </c>
      <c r="G10" s="43" t="n">
        <v>0.00219218242119534</v>
      </c>
      <c r="H10" s="43" t="n">
        <v>0.0118377850744549</v>
      </c>
    </row>
    <row r="11" customFormat="false" ht="11.25" hidden="false" customHeight="false" outlineLevel="0" collapsed="false">
      <c r="A11" s="42" t="s">
        <v>49</v>
      </c>
      <c r="B11" s="43" t="n">
        <v>-0.286835634787801</v>
      </c>
      <c r="C11" s="43" t="n">
        <v>0.0834108747547971</v>
      </c>
      <c r="D11" s="43" t="n">
        <v>0.750635096995075</v>
      </c>
      <c r="E11" s="43" t="n">
        <v>0.64</v>
      </c>
      <c r="F11" s="43" t="n">
        <v>0.88</v>
      </c>
      <c r="G11" s="43" t="n">
        <v>0.00066625821456634</v>
      </c>
      <c r="H11" s="43" t="n">
        <v>0.00513970622665462</v>
      </c>
    </row>
    <row r="12" customFormat="false" ht="11.25" hidden="false" customHeight="false" outlineLevel="0" collapsed="false">
      <c r="A12" s="42" t="s">
        <v>50</v>
      </c>
      <c r="B12" s="43" t="n">
        <v>-0.21858092813772</v>
      </c>
      <c r="C12" s="43" t="n">
        <v>0.0905462242675443</v>
      </c>
      <c r="D12" s="43" t="n">
        <v>0.80365843823209</v>
      </c>
      <c r="E12" s="43" t="n">
        <v>0.67</v>
      </c>
      <c r="F12" s="43" t="n">
        <v>0.96</v>
      </c>
      <c r="G12" s="43" t="n">
        <v>0.0153379358821402</v>
      </c>
      <c r="H12" s="43" t="n">
        <v>0.0591606098311121</v>
      </c>
    </row>
    <row r="13" customFormat="false" ht="11.25" hidden="false" customHeight="false" outlineLevel="0" collapsed="false">
      <c r="A13" s="42" t="s">
        <v>51</v>
      </c>
      <c r="B13" s="43" t="n">
        <v>-0.106403675473303</v>
      </c>
      <c r="C13" s="43" t="n">
        <v>0.0863997919046955</v>
      </c>
      <c r="D13" s="43" t="n">
        <v>0.899061645677924</v>
      </c>
      <c r="E13" s="43" t="n">
        <v>0.76</v>
      </c>
      <c r="F13" s="43" t="n">
        <v>1.06</v>
      </c>
      <c r="G13" s="43" t="n">
        <v>0.217047930572816</v>
      </c>
      <c r="H13" s="43" t="n">
        <v>0.321834740879517</v>
      </c>
    </row>
    <row r="14" customFormat="false" ht="11.25" hidden="false" customHeight="false" outlineLevel="0" collapsed="false">
      <c r="A14" s="42" t="s">
        <v>52</v>
      </c>
      <c r="B14" s="43" t="n">
        <v>-0.284237721162898</v>
      </c>
      <c r="C14" s="43" t="n">
        <v>0.0903255677137098</v>
      </c>
      <c r="D14" s="43" t="n">
        <v>0.752587717412271</v>
      </c>
      <c r="E14" s="43" t="n">
        <v>0.63</v>
      </c>
      <c r="F14" s="43" t="n">
        <v>0.9</v>
      </c>
      <c r="G14" s="43" t="n">
        <v>0.00163667888894692</v>
      </c>
      <c r="H14" s="43" t="n">
        <v>0.0110475825003917</v>
      </c>
    </row>
    <row r="15" customFormat="false" ht="11.25" hidden="false" customHeight="false" outlineLevel="0" collapsed="false">
      <c r="A15" s="42" t="s">
        <v>53</v>
      </c>
      <c r="B15" s="43" t="n">
        <v>-0.173146250863368</v>
      </c>
      <c r="C15" s="43" t="n">
        <v>0.0864016646475282</v>
      </c>
      <c r="D15" s="43" t="n">
        <v>0.841014606737481</v>
      </c>
      <c r="E15" s="43" t="n">
        <v>0.71</v>
      </c>
      <c r="F15" s="43" t="n">
        <v>1</v>
      </c>
      <c r="G15" s="43" t="n">
        <v>0.0441759766291615</v>
      </c>
      <c r="H15" s="43" t="n">
        <v>0.108431942635215</v>
      </c>
    </row>
    <row r="16" customFormat="false" ht="11.25" hidden="false" customHeight="false" outlineLevel="0" collapsed="false">
      <c r="A16" s="42" t="s">
        <v>54</v>
      </c>
      <c r="B16" s="43" t="n">
        <v>-0.263164042720524</v>
      </c>
      <c r="C16" s="43" t="n">
        <v>0.0860426091390413</v>
      </c>
      <c r="D16" s="43" t="n">
        <v>0.768615801141807</v>
      </c>
      <c r="E16" s="43" t="n">
        <v>0.65</v>
      </c>
      <c r="F16" s="43" t="n">
        <v>0.91</v>
      </c>
      <c r="G16" s="43" t="n">
        <v>0.00248107521138896</v>
      </c>
      <c r="H16" s="43" t="n">
        <v>0.0121798237650004</v>
      </c>
    </row>
    <row r="17" customFormat="false" ht="11.25" hidden="false" customHeight="false" outlineLevel="0" collapsed="false">
      <c r="A17" s="42" t="s">
        <v>55</v>
      </c>
      <c r="B17" s="43" t="n">
        <v>-0.324126713997044</v>
      </c>
      <c r="C17" s="43" t="n">
        <v>0.0852445752807506</v>
      </c>
      <c r="D17" s="43" t="n">
        <v>0.723158602256933</v>
      </c>
      <c r="E17" s="43" t="n">
        <v>0.61</v>
      </c>
      <c r="F17" s="43" t="n">
        <v>0.85</v>
      </c>
      <c r="G17" s="43" t="n">
        <v>0.000166896257368876</v>
      </c>
      <c r="H17" s="43" t="n">
        <v>0.00225309947447982</v>
      </c>
    </row>
    <row r="18" customFormat="false" ht="11.25" hidden="false" customHeight="false" outlineLevel="0" collapsed="false">
      <c r="A18" s="42" t="s">
        <v>56</v>
      </c>
      <c r="B18" s="43" t="n">
        <v>-0.172342879329019</v>
      </c>
      <c r="C18" s="43" t="n">
        <v>0.0935140781051348</v>
      </c>
      <c r="D18" s="43" t="n">
        <v>0.84169052540306</v>
      </c>
      <c r="E18" s="43" t="n">
        <v>0.7</v>
      </c>
      <c r="F18" s="43" t="n">
        <v>1.01</v>
      </c>
      <c r="G18" s="43" t="n">
        <v>0.0640867804819725</v>
      </c>
      <c r="H18" s="43" t="n">
        <v>0.128173560963945</v>
      </c>
    </row>
    <row r="19" customFormat="false" ht="11.25" hidden="false" customHeight="false" outlineLevel="0" collapsed="false">
      <c r="A19" s="42" t="s">
        <v>57</v>
      </c>
      <c r="B19" s="43" t="n">
        <v>-0.100718135972249</v>
      </c>
      <c r="C19" s="43" t="n">
        <v>0.0923316818497214</v>
      </c>
      <c r="D19" s="43" t="n">
        <v>0.904187855002238</v>
      </c>
      <c r="E19" s="43" t="n">
        <v>0.75</v>
      </c>
      <c r="F19" s="43" t="n">
        <v>1.08</v>
      </c>
      <c r="G19" s="43" t="n">
        <v>0.27448264252559</v>
      </c>
      <c r="H19" s="43" t="n">
        <v>0.390054281483733</v>
      </c>
    </row>
    <row r="20" customFormat="false" ht="11.25" hidden="false" customHeight="false" outlineLevel="0" collapsed="false">
      <c r="A20" s="42" t="s">
        <v>58</v>
      </c>
      <c r="B20" s="43" t="n">
        <v>0.139521520664972</v>
      </c>
      <c r="C20" s="43" t="n">
        <v>0.0780389194309534</v>
      </c>
      <c r="D20" s="43" t="n">
        <v>1.14972354826712</v>
      </c>
      <c r="E20" s="43" t="n">
        <v>0.99</v>
      </c>
      <c r="F20" s="43" t="n">
        <v>1.34</v>
      </c>
      <c r="G20" s="43" t="n">
        <v>0.0690773174454459</v>
      </c>
      <c r="H20" s="43" t="n">
        <v>0.133220540787646</v>
      </c>
    </row>
    <row r="21" customFormat="false" ht="11.25" hidden="false" customHeight="false" outlineLevel="0" collapsed="false">
      <c r="A21" s="42" t="s">
        <v>59</v>
      </c>
      <c r="B21" s="43" t="n">
        <v>-0.0242594009538141</v>
      </c>
      <c r="C21" s="43" t="n">
        <v>0.0707574431391537</v>
      </c>
      <c r="D21" s="43" t="n">
        <v>0.976032493157337</v>
      </c>
      <c r="E21" s="43" t="n">
        <v>0.85</v>
      </c>
      <c r="F21" s="43" t="n">
        <v>1.12</v>
      </c>
      <c r="G21" s="43" t="n">
        <v>0.730120955355097</v>
      </c>
      <c r="H21" s="43" t="n">
        <v>0.758202530561062</v>
      </c>
    </row>
    <row r="22" customFormat="false" ht="11.25" hidden="false" customHeight="false" outlineLevel="0" collapsed="false">
      <c r="A22" s="42" t="s">
        <v>60</v>
      </c>
      <c r="B22" s="43" t="n">
        <v>0.0560468714866013</v>
      </c>
      <c r="C22" s="43" t="n">
        <v>0.0923099770128051</v>
      </c>
      <c r="D22" s="43" t="n">
        <v>1.05764725607403</v>
      </c>
      <c r="E22" s="43" t="n">
        <v>0.88</v>
      </c>
      <c r="F22" s="43" t="n">
        <v>1.27</v>
      </c>
      <c r="G22" s="43" t="n">
        <v>0.544528407314599</v>
      </c>
      <c r="H22" s="43" t="n">
        <v>0.663174336388314</v>
      </c>
    </row>
    <row r="23" customFormat="false" ht="11.25" hidden="false" customHeight="false" outlineLevel="0" collapsed="false">
      <c r="A23" s="42" t="s">
        <v>61</v>
      </c>
      <c r="B23" s="43" t="n">
        <v>0.0852137640330377</v>
      </c>
      <c r="C23" s="43" t="n">
        <v>0.0790148048989733</v>
      </c>
      <c r="D23" s="43" t="n">
        <v>1.08894982012568</v>
      </c>
      <c r="E23" s="43" t="n">
        <v>0.93</v>
      </c>
      <c r="F23" s="43" t="n">
        <v>1.27</v>
      </c>
      <c r="G23" s="43" t="n">
        <v>0.287644724717894</v>
      </c>
      <c r="H23" s="43" t="n">
        <v>0.398277311147853</v>
      </c>
    </row>
    <row r="24" customFormat="false" ht="11.25" hidden="false" customHeight="false" outlineLevel="0" collapsed="false">
      <c r="A24" s="42" t="s">
        <v>62</v>
      </c>
      <c r="B24" s="43" t="n">
        <v>-0.0393858254025937</v>
      </c>
      <c r="C24" s="43" t="n">
        <v>0.0846196283853036</v>
      </c>
      <c r="D24" s="43" t="n">
        <v>0.961379712866312</v>
      </c>
      <c r="E24" s="43" t="n">
        <v>0.81</v>
      </c>
      <c r="F24" s="43" t="n">
        <v>1.13</v>
      </c>
      <c r="G24" s="43" t="n">
        <v>0.64122861061297</v>
      </c>
      <c r="H24" s="43" t="n">
        <v>0.732962281606946</v>
      </c>
    </row>
    <row r="25" customFormat="false" ht="11.25" hidden="false" customHeight="false" outlineLevel="0" collapsed="false">
      <c r="A25" s="42" t="s">
        <v>63</v>
      </c>
      <c r="B25" s="43" t="n">
        <v>-0.0947717010869108</v>
      </c>
      <c r="C25" s="43" t="n">
        <v>0.094568055534723</v>
      </c>
      <c r="D25" s="43" t="n">
        <v>0.909580567021004</v>
      </c>
      <c r="E25" s="43" t="n">
        <v>0.76</v>
      </c>
      <c r="F25" s="43" t="n">
        <v>1.09</v>
      </c>
      <c r="G25" s="43" t="n">
        <v>0.312096954902573</v>
      </c>
      <c r="H25" s="43" t="n">
        <v>0.421330889118474</v>
      </c>
    </row>
    <row r="26" customFormat="false" ht="11.25" hidden="false" customHeight="false" outlineLevel="0" collapsed="false">
      <c r="A26" s="42" t="s">
        <v>64</v>
      </c>
      <c r="B26" s="43" t="n">
        <v>0.130285205814902</v>
      </c>
      <c r="C26" s="43" t="n">
        <v>0.0839812035141418</v>
      </c>
      <c r="D26" s="43" t="n">
        <v>1.13915323012362</v>
      </c>
      <c r="E26" s="43" t="n">
        <v>0.97</v>
      </c>
      <c r="F26" s="43" t="n">
        <v>1.34</v>
      </c>
      <c r="G26" s="43" t="n">
        <v>0.121225481000951</v>
      </c>
      <c r="H26" s="43" t="n">
        <v>0.208060812339597</v>
      </c>
    </row>
    <row r="27" customFormat="false" ht="11.25" hidden="false" customHeight="false" outlineLevel="0" collapsed="false">
      <c r="A27" s="42" t="s">
        <v>65</v>
      </c>
      <c r="B27" s="43" t="n">
        <v>0.0452211924099485</v>
      </c>
      <c r="C27" s="43" t="n">
        <v>0.0858620663321066</v>
      </c>
      <c r="D27" s="43" t="n">
        <v>1.04625925892283</v>
      </c>
      <c r="E27" s="43" t="n">
        <v>0.88</v>
      </c>
      <c r="F27" s="43" t="n">
        <v>1.24</v>
      </c>
      <c r="G27" s="43" t="n">
        <v>0.59804359441238</v>
      </c>
      <c r="H27" s="43" t="n">
        <v>0.702051176049316</v>
      </c>
    </row>
    <row r="28" customFormat="false" ht="11.25" hidden="false" customHeight="false" outlineLevel="0" collapsed="false">
      <c r="A28" s="42" t="s">
        <v>66</v>
      </c>
      <c r="B28" s="43" t="n">
        <v>0.181260052155629</v>
      </c>
      <c r="C28" s="43" t="n">
        <v>0.0844891763722558</v>
      </c>
      <c r="D28" s="43" t="n">
        <v>1.19872687027011</v>
      </c>
      <c r="E28" s="43" t="n">
        <v>1.02</v>
      </c>
      <c r="F28" s="43" t="n">
        <v>1.41</v>
      </c>
      <c r="G28" s="43" t="n">
        <v>0.0318042585929201</v>
      </c>
      <c r="H28" s="43" t="n">
        <v>0.0858714982008844</v>
      </c>
    </row>
    <row r="29" customFormat="false" ht="11.25" hidden="false" customHeight="false" outlineLevel="0" collapsed="false">
      <c r="A29" s="42" t="s">
        <v>67</v>
      </c>
      <c r="B29" s="43" t="n">
        <v>0.113199517263525</v>
      </c>
      <c r="C29" s="43" t="n">
        <v>0.0866577761632498</v>
      </c>
      <c r="D29" s="43" t="n">
        <v>1.11985534113416</v>
      </c>
      <c r="E29" s="43" t="n">
        <v>0.94</v>
      </c>
      <c r="F29" s="43" t="n">
        <v>1.33</v>
      </c>
      <c r="G29" s="43" t="n">
        <v>0.193353401868511</v>
      </c>
      <c r="H29" s="43" t="n">
        <v>0.29831667716856</v>
      </c>
    </row>
    <row r="30" customFormat="false" ht="11.25" hidden="false" customHeight="false" outlineLevel="0" collapsed="false">
      <c r="A30" s="42" t="s">
        <v>68</v>
      </c>
      <c r="B30" s="43" t="n">
        <v>0.146534450828757</v>
      </c>
      <c r="C30" s="43" t="n">
        <v>0.0888917738135727</v>
      </c>
      <c r="D30" s="43" t="n">
        <v>1.1578148178114</v>
      </c>
      <c r="E30" s="43" t="n">
        <v>0.97</v>
      </c>
      <c r="F30" s="43" t="n">
        <v>1.38</v>
      </c>
      <c r="G30" s="43" t="n">
        <v>0.0986065542226525</v>
      </c>
      <c r="H30" s="43" t="n">
        <v>0.177491797600775</v>
      </c>
    </row>
    <row r="31" customFormat="false" ht="11.25" hidden="false" customHeight="false" outlineLevel="0" collapsed="false">
      <c r="A31" s="42" t="s">
        <v>69</v>
      </c>
      <c r="B31" s="43" t="n">
        <v>0.176437671115881</v>
      </c>
      <c r="C31" s="43" t="n">
        <v>0.0888120581295174</v>
      </c>
      <c r="D31" s="43" t="n">
        <v>1.19296006857242</v>
      </c>
      <c r="E31" s="43" t="n">
        <v>1</v>
      </c>
      <c r="F31" s="43" t="n">
        <v>1.42</v>
      </c>
      <c r="G31" s="43" t="n">
        <v>0.047213832061859</v>
      </c>
      <c r="H31" s="43" t="n">
        <v>0.110849866580017</v>
      </c>
    </row>
    <row r="32" customFormat="false" ht="11.25" hidden="false" customHeight="false" outlineLevel="0" collapsed="false">
      <c r="A32" s="42" t="s">
        <v>70</v>
      </c>
      <c r="B32" s="43" t="n">
        <v>0.195380139215811</v>
      </c>
      <c r="C32" s="43" t="n">
        <v>0.0830857265505525</v>
      </c>
      <c r="D32" s="43" t="n">
        <v>1.21577306167599</v>
      </c>
      <c r="E32" s="43" t="n">
        <v>1.03</v>
      </c>
      <c r="F32" s="43" t="n">
        <v>1.43</v>
      </c>
      <c r="G32" s="43" t="n">
        <v>0.0203684282885328</v>
      </c>
      <c r="H32" s="43" t="n">
        <v>0.0717080966499792</v>
      </c>
    </row>
    <row r="33" customFormat="false" ht="11.25" hidden="false" customHeight="false" outlineLevel="0" collapsed="false">
      <c r="A33" s="42" t="s">
        <v>71</v>
      </c>
      <c r="B33" s="43" t="n">
        <v>0.181315759136028</v>
      </c>
      <c r="C33" s="43" t="n">
        <v>0.0945592885207981</v>
      </c>
      <c r="D33" s="43" t="n">
        <v>1.1987936495844</v>
      </c>
      <c r="E33" s="43" t="n">
        <v>1</v>
      </c>
      <c r="F33" s="43" t="n">
        <v>1.44</v>
      </c>
      <c r="G33" s="43" t="n">
        <v>0.0559033534334135</v>
      </c>
      <c r="H33" s="43" t="n">
        <v>0.117497215521512</v>
      </c>
    </row>
    <row r="34" customFormat="false" ht="11.25" hidden="false" customHeight="false" outlineLevel="0" collapsed="false">
      <c r="A34" s="42" t="s">
        <v>72</v>
      </c>
      <c r="B34" s="43" t="n">
        <v>0.292770518398218</v>
      </c>
      <c r="C34" s="43" t="n">
        <v>0.0801195379503725</v>
      </c>
      <c r="D34" s="43" t="n">
        <v>1.3401352187654</v>
      </c>
      <c r="E34" s="43" t="n">
        <v>1.15</v>
      </c>
      <c r="F34" s="43" t="n">
        <v>1.57</v>
      </c>
      <c r="G34" s="43" t="n">
        <v>0.000356054301728359</v>
      </c>
      <c r="H34" s="43" t="n">
        <v>0.00320448871555523</v>
      </c>
    </row>
    <row r="35" customFormat="false" ht="11.25" hidden="false" customHeight="false" outlineLevel="0" collapsed="false">
      <c r="A35" s="42" t="s">
        <v>73</v>
      </c>
      <c r="B35" s="43" t="n">
        <v>0.168995103889713</v>
      </c>
      <c r="C35" s="43" t="n">
        <v>0.0765105768731556</v>
      </c>
      <c r="D35" s="43" t="n">
        <v>1.18411434135537</v>
      </c>
      <c r="E35" s="43" t="n">
        <v>1.02</v>
      </c>
      <c r="F35" s="43" t="n">
        <v>1.38</v>
      </c>
      <c r="G35" s="43" t="n">
        <v>0.0278268574860924</v>
      </c>
      <c r="H35" s="43" t="n">
        <v>0.0830357568563784</v>
      </c>
    </row>
    <row r="36" customFormat="false" ht="11.25" hidden="false" customHeight="false" outlineLevel="0" collapsed="false">
      <c r="A36" s="42" t="s">
        <v>74</v>
      </c>
      <c r="B36" s="43" t="n">
        <v>0.110714130205002</v>
      </c>
      <c r="C36" s="43" t="n">
        <v>0.0902155691644268</v>
      </c>
      <c r="D36" s="43" t="n">
        <v>1.11707552305477</v>
      </c>
      <c r="E36" s="43" t="n">
        <v>0.94</v>
      </c>
      <c r="F36" s="43" t="n">
        <v>1.33</v>
      </c>
      <c r="G36" s="43" t="n">
        <v>0.220516396528558</v>
      </c>
      <c r="H36" s="43" t="n">
        <v>0.321834740879517</v>
      </c>
    </row>
    <row r="37" customFormat="false" ht="11.25" hidden="false" customHeight="false" outlineLevel="0" collapsed="false">
      <c r="A37" s="42" t="s">
        <v>75</v>
      </c>
      <c r="B37" s="43" t="n">
        <v>0.223516167892154</v>
      </c>
      <c r="C37" s="43" t="n">
        <v>0.0753477876198381</v>
      </c>
      <c r="D37" s="43" t="n">
        <v>1.25046585751016</v>
      </c>
      <c r="E37" s="43" t="n">
        <v>1.08</v>
      </c>
      <c r="F37" s="43" t="n">
        <v>1.45</v>
      </c>
      <c r="G37" s="43" t="n">
        <v>0.00403366467910238</v>
      </c>
      <c r="H37" s="43" t="n">
        <v>0.0167552225131945</v>
      </c>
    </row>
    <row r="38" customFormat="false" ht="11.25" hidden="false" customHeight="false" outlineLevel="0" collapsed="false">
      <c r="A38" s="42" t="s">
        <v>76</v>
      </c>
      <c r="B38" s="43" t="n">
        <v>0.251969278749519</v>
      </c>
      <c r="C38" s="43" t="n">
        <v>0.0812720332216404</v>
      </c>
      <c r="D38" s="43" t="n">
        <v>1.28655651205285</v>
      </c>
      <c r="E38" s="43" t="n">
        <v>1.1</v>
      </c>
      <c r="F38" s="43" t="n">
        <v>1.51</v>
      </c>
      <c r="G38" s="43" t="n">
        <v>0.00215183156653664</v>
      </c>
      <c r="H38" s="43" t="n">
        <v>0.0118377850744549</v>
      </c>
    </row>
    <row r="39" customFormat="false" ht="11.25" hidden="false" customHeight="false" outlineLevel="0" collapsed="false">
      <c r="A39" s="42" t="s">
        <v>77</v>
      </c>
      <c r="B39" s="43" t="n">
        <v>0.25525041704782</v>
      </c>
      <c r="C39" s="43" t="n">
        <v>0.0847126628699808</v>
      </c>
      <c r="D39" s="43" t="n">
        <v>1.29078481492728</v>
      </c>
      <c r="E39" s="43" t="n">
        <v>1.09</v>
      </c>
      <c r="F39" s="43" t="n">
        <v>1.52</v>
      </c>
      <c r="G39" s="43" t="n">
        <v>0.00285348871736957</v>
      </c>
      <c r="H39" s="43" t="n">
        <v>0.0128406992281631</v>
      </c>
    </row>
    <row r="40" customFormat="false" ht="11.25" hidden="false" customHeight="false" outlineLevel="0" collapsed="false">
      <c r="A40" s="42" t="s">
        <v>78</v>
      </c>
      <c r="B40" s="43" t="n">
        <v>0.163319279835546</v>
      </c>
      <c r="C40" s="43" t="n">
        <v>0.071474082046567</v>
      </c>
      <c r="D40" s="43" t="n">
        <v>1.1774125537689</v>
      </c>
      <c r="E40" s="43" t="n">
        <v>1.02</v>
      </c>
      <c r="F40" s="43" t="n">
        <v>1.35</v>
      </c>
      <c r="G40" s="43" t="n">
        <v>0.0277348963172941</v>
      </c>
      <c r="H40" s="43" t="n">
        <v>0.0830357568563784</v>
      </c>
    </row>
    <row r="41" customFormat="false" ht="11.25" hidden="false" customHeight="false" outlineLevel="0" collapsed="false">
      <c r="A41" s="42" t="s">
        <v>79</v>
      </c>
      <c r="B41" s="43" t="n">
        <v>0.20015904617078</v>
      </c>
      <c r="C41" s="43" t="n">
        <v>0.08556190579194</v>
      </c>
      <c r="D41" s="43" t="n">
        <v>1.22159703304076</v>
      </c>
      <c r="E41" s="43" t="n">
        <v>1.03</v>
      </c>
      <c r="F41" s="43" t="n">
        <v>1.44</v>
      </c>
      <c r="G41" s="43" t="n">
        <v>0.0212468434518457</v>
      </c>
      <c r="H41" s="43" t="n">
        <v>0.0717080966499792</v>
      </c>
    </row>
    <row r="42" customFormat="false" ht="11.25" hidden="false" customHeight="false" outlineLevel="0" collapsed="false">
      <c r="A42" s="42" t="s">
        <v>80</v>
      </c>
      <c r="B42" s="43" t="n">
        <v>0.195740829412488</v>
      </c>
      <c r="C42" s="43" t="n">
        <v>0.0893869510052842</v>
      </c>
      <c r="D42" s="43" t="n">
        <v>1.21621165819469</v>
      </c>
      <c r="E42" s="43" t="n">
        <v>1.02</v>
      </c>
      <c r="F42" s="43" t="n">
        <v>1.45</v>
      </c>
      <c r="G42" s="43" t="n">
        <v>0.0292162848198368</v>
      </c>
      <c r="H42" s="43" t="n">
        <v>0.0830357568563784</v>
      </c>
    </row>
    <row r="43" customFormat="false" ht="11.25" hidden="false" customHeight="false" outlineLevel="0" collapsed="false">
      <c r="A43" s="42" t="s">
        <v>81</v>
      </c>
      <c r="B43" s="43" t="n">
        <v>0.0530718104838869</v>
      </c>
      <c r="C43" s="43" t="n">
        <v>0.0890064161692749</v>
      </c>
      <c r="D43" s="43" t="n">
        <v>1.05450536694117</v>
      </c>
      <c r="E43" s="43" t="n">
        <v>0.89</v>
      </c>
      <c r="F43" s="43" t="n">
        <v>1.26</v>
      </c>
      <c r="G43" s="43" t="n">
        <v>0.552645280323595</v>
      </c>
      <c r="H43" s="43" t="n">
        <v>0.663174336388314</v>
      </c>
    </row>
    <row r="44" customFormat="false" ht="11.25" hidden="false" customHeight="false" outlineLevel="0" collapsed="false">
      <c r="A44" s="42" t="s">
        <v>82</v>
      </c>
      <c r="B44" s="43" t="n">
        <v>0.056830180500312</v>
      </c>
      <c r="C44" s="43" t="n">
        <v>0.0848761563475937</v>
      </c>
      <c r="D44" s="43" t="n">
        <v>1.05847604525968</v>
      </c>
      <c r="E44" s="43" t="n">
        <v>0.9</v>
      </c>
      <c r="F44" s="43" t="n">
        <v>1.25</v>
      </c>
      <c r="G44" s="43" t="n">
        <v>0.504176051323254</v>
      </c>
      <c r="H44" s="43" t="n">
        <v>0.639639577192199</v>
      </c>
    </row>
    <row r="45" customFormat="false" ht="11.25" hidden="false" customHeight="false" outlineLevel="0" collapsed="false">
      <c r="A45" s="42" t="s">
        <v>83</v>
      </c>
      <c r="B45" s="43" t="n">
        <v>-0.0324530456985996</v>
      </c>
      <c r="C45" s="43" t="n">
        <v>0.0909647928872978</v>
      </c>
      <c r="D45" s="43" t="n">
        <v>0.968067903716297</v>
      </c>
      <c r="E45" s="43" t="n">
        <v>0.81</v>
      </c>
      <c r="F45" s="43" t="n">
        <v>1.16</v>
      </c>
      <c r="G45" s="43" t="n">
        <v>0.720928113911346</v>
      </c>
      <c r="H45" s="43" t="n">
        <v>0.758202530561062</v>
      </c>
    </row>
    <row r="46" customFormat="false" ht="11.25" hidden="false" customHeight="false" outlineLevel="0" collapsed="false">
      <c r="A46" s="42" t="s">
        <v>84</v>
      </c>
      <c r="B46" s="43" t="n">
        <v>0.117494335153564</v>
      </c>
      <c r="C46" s="43" t="n">
        <v>0.0887271285233252</v>
      </c>
      <c r="D46" s="43" t="n">
        <v>1.12467525881306</v>
      </c>
      <c r="E46" s="43" t="n">
        <v>0.95</v>
      </c>
      <c r="F46" s="43" t="n">
        <v>1.34</v>
      </c>
      <c r="G46" s="43" t="n">
        <v>0.188189353954821</v>
      </c>
      <c r="H46" s="43" t="n">
        <v>0.29831667716856</v>
      </c>
    </row>
    <row r="47" customFormat="false" ht="11.25" hidden="false" customHeight="false" outlineLevel="0" collapsed="false">
      <c r="A47" s="42" t="s">
        <v>85</v>
      </c>
      <c r="B47" s="43" t="n">
        <v>-0.0257560713217216</v>
      </c>
      <c r="C47" s="43" t="n">
        <v>0.0875596676203309</v>
      </c>
      <c r="D47" s="43" t="n">
        <v>0.974572786868768</v>
      </c>
      <c r="E47" s="43" t="n">
        <v>0.82</v>
      </c>
      <c r="F47" s="43" t="n">
        <v>1.16</v>
      </c>
      <c r="G47" s="43" t="n">
        <v>0.768187729439095</v>
      </c>
      <c r="H47" s="43" t="n">
        <v>0.78268183754172</v>
      </c>
    </row>
    <row r="48" customFormat="false" ht="11.25" hidden="false" customHeight="false" outlineLevel="0" collapsed="false">
      <c r="A48" s="42" t="s">
        <v>86</v>
      </c>
      <c r="B48" s="43" t="n">
        <v>-0.0363125522774418</v>
      </c>
      <c r="C48" s="43" t="n">
        <v>0.083174083494459</v>
      </c>
      <c r="D48" s="43" t="n">
        <v>0.964338840074911</v>
      </c>
      <c r="E48" s="43" t="n">
        <v>0.82</v>
      </c>
      <c r="F48" s="43" t="n">
        <v>1.14</v>
      </c>
      <c r="G48" s="43" t="n">
        <v>0.661916367962957</v>
      </c>
      <c r="H48" s="43" t="n">
        <v>0.732962281606946</v>
      </c>
    </row>
    <row r="49" customFormat="false" ht="11.25" hidden="false" customHeight="false" outlineLevel="0" collapsed="false">
      <c r="A49" s="42" t="s">
        <v>87</v>
      </c>
      <c r="B49" s="43" t="n">
        <v>-0.0375290047317038</v>
      </c>
      <c r="C49" s="43" t="n">
        <v>0.086974080426233</v>
      </c>
      <c r="D49" s="43" t="n">
        <v>0.963166480930309</v>
      </c>
      <c r="E49" s="43" t="n">
        <v>0.81</v>
      </c>
      <c r="F49" s="43" t="n">
        <v>1.14</v>
      </c>
      <c r="G49" s="43" t="n">
        <v>0.665095403680377</v>
      </c>
      <c r="H49" s="43" t="n">
        <v>0.732962281606946</v>
      </c>
    </row>
    <row r="50" customFormat="false" ht="11.25" hidden="false" customHeight="false" outlineLevel="0" collapsed="false">
      <c r="A50" s="42" t="s">
        <v>88</v>
      </c>
      <c r="B50" s="43" t="n">
        <v>0.0590517268692078</v>
      </c>
      <c r="C50" s="43" t="n">
        <v>0.0896180507608681</v>
      </c>
      <c r="D50" s="43" t="n">
        <v>1.06083011274146</v>
      </c>
      <c r="E50" s="43" t="n">
        <v>0.89</v>
      </c>
      <c r="F50" s="43" t="n">
        <v>1.26</v>
      </c>
      <c r="G50" s="43" t="n">
        <v>0.509342626282677</v>
      </c>
      <c r="H50" s="43" t="n">
        <v>0.639639577192199</v>
      </c>
    </row>
    <row r="51" customFormat="false" ht="11.25" hidden="false" customHeight="false" outlineLevel="0" collapsed="false">
      <c r="A51" s="42" t="s">
        <v>89</v>
      </c>
      <c r="B51" s="43" t="n">
        <v>-0.17005513846882</v>
      </c>
      <c r="C51" s="43" t="n">
        <v>0.0899756730876806</v>
      </c>
      <c r="D51" s="43" t="n">
        <v>0.843618299492652</v>
      </c>
      <c r="E51" s="43" t="n">
        <v>0.71</v>
      </c>
      <c r="F51" s="43" t="n">
        <v>1.01</v>
      </c>
      <c r="G51" s="43" t="n">
        <v>0.0563470767808154</v>
      </c>
      <c r="H51" s="43" t="n">
        <v>0.117497215521512</v>
      </c>
    </row>
    <row r="52" customFormat="false" ht="11.25" hidden="false" customHeight="false" outlineLevel="0" collapsed="false">
      <c r="A52" s="42" t="s">
        <v>90</v>
      </c>
      <c r="B52" s="43" t="n">
        <v>-0.0361308252017468</v>
      </c>
      <c r="C52" s="43" t="n">
        <v>0.0951965542634653</v>
      </c>
      <c r="D52" s="43" t="n">
        <v>0.964514102476777</v>
      </c>
      <c r="E52" s="43" t="n">
        <v>0.8</v>
      </c>
      <c r="F52" s="43" t="n">
        <v>1.16</v>
      </c>
      <c r="G52" s="43" t="n">
        <v>0.703484244083439</v>
      </c>
      <c r="H52" s="43" t="n">
        <v>0.758202530561062</v>
      </c>
    </row>
    <row r="53" customFormat="false" ht="11.25" hidden="false" customHeight="false" outlineLevel="0" collapsed="false">
      <c r="A53" s="42" t="s">
        <v>91</v>
      </c>
      <c r="B53" s="43" t="n">
        <v>0.165456890010806</v>
      </c>
      <c r="C53" s="43" t="n">
        <v>0.0860736476624266</v>
      </c>
      <c r="D53" s="43" t="n">
        <v>1.17993209476315</v>
      </c>
      <c r="E53" s="43" t="n">
        <v>1</v>
      </c>
      <c r="F53" s="43" t="n">
        <v>1.4</v>
      </c>
      <c r="G53" s="43" t="n">
        <v>0.0565727333992467</v>
      </c>
      <c r="H53" s="43" t="n">
        <v>0.117497215521512</v>
      </c>
    </row>
    <row r="54" customFormat="false" ht="11.25" hidden="false" customHeight="false" outlineLevel="0" collapsed="false">
      <c r="A54" s="42" t="s">
        <v>92</v>
      </c>
      <c r="B54" s="43" t="n">
        <v>0.0708211068197589</v>
      </c>
      <c r="C54" s="43" t="n">
        <v>0.0851684544266148</v>
      </c>
      <c r="D54" s="43" t="n">
        <v>1.07338918668638</v>
      </c>
      <c r="E54" s="43" t="n">
        <v>0.91</v>
      </c>
      <c r="F54" s="43" t="n">
        <v>1.27</v>
      </c>
      <c r="G54" s="43" t="n">
        <v>0.40528430081014</v>
      </c>
      <c r="H54" s="43" t="n">
        <v>0.533789079115795</v>
      </c>
    </row>
    <row r="55" customFormat="false" ht="11.25" hidden="false" customHeight="false" outlineLevel="0" collapsed="false">
      <c r="A55" s="42" t="s">
        <v>93</v>
      </c>
      <c r="B55" s="43" t="n">
        <v>-0.025283280143215</v>
      </c>
      <c r="C55" s="43" t="n">
        <v>0.0947509058383456</v>
      </c>
      <c r="D55" s="43" t="n">
        <v>0.975033665226238</v>
      </c>
      <c r="E55" s="43" t="n">
        <v>0.81</v>
      </c>
      <c r="F55" s="43" t="n">
        <v>1.17</v>
      </c>
      <c r="G55" s="43" t="n">
        <v>0.789741328783071</v>
      </c>
      <c r="H55" s="43" t="n">
        <v>0.789741328783071</v>
      </c>
    </row>
  </sheetData>
  <conditionalFormatting sqref="H1:H65536">
    <cfRule type="cellIs" priority="2" operator="lessThanOrEqual" aboveAverage="0" equalAverage="0" bottom="0" percent="0" rank="0" text="" dxfId="0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7" activeCellId="0" sqref="G7"/>
    </sheetView>
  </sheetViews>
  <sheetFormatPr defaultColWidth="9.0546875" defaultRowHeight="11.25" zeroHeight="false" outlineLevelRow="0" outlineLevelCol="0"/>
  <cols>
    <col collapsed="false" customWidth="true" hidden="false" outlineLevel="0" max="1" min="1" style="42" width="9.41"/>
    <col collapsed="false" customWidth="true" hidden="false" outlineLevel="0" max="2" min="2" style="43" width="10.99"/>
    <col collapsed="false" customWidth="true" hidden="false" outlineLevel="0" max="3" min="3" style="43" width="10.41"/>
    <col collapsed="false" customWidth="true" hidden="false" outlineLevel="0" max="4" min="4" style="43" width="11.28"/>
    <col collapsed="false" customWidth="true" hidden="false" outlineLevel="0" max="5" min="5" style="43" width="5.85"/>
    <col collapsed="false" customWidth="true" hidden="false" outlineLevel="0" max="6" min="6" style="43" width="4.99"/>
    <col collapsed="false" customWidth="true" hidden="false" outlineLevel="0" max="8" min="7" style="43" width="10.41"/>
    <col collapsed="false" customWidth="true" hidden="false" outlineLevel="0" max="256" min="9" style="43" width="11.56"/>
  </cols>
  <sheetData>
    <row r="1" customFormat="false" ht="12.75" hidden="false" customHeight="false" outlineLevel="0" collapsed="false">
      <c r="A1" s="42" t="s">
        <v>33</v>
      </c>
      <c r="B1" s="42" t="s">
        <v>3</v>
      </c>
      <c r="C1" s="42" t="s">
        <v>34</v>
      </c>
      <c r="D1" s="42" t="s">
        <v>35</v>
      </c>
      <c r="E1" s="42" t="s">
        <v>36</v>
      </c>
      <c r="F1" s="42" t="s">
        <v>37</v>
      </c>
      <c r="G1" s="42" t="s">
        <v>38</v>
      </c>
      <c r="H1" s="42" t="s">
        <v>39</v>
      </c>
      <c r="I1" s="42"/>
      <c r="J1" s="42"/>
      <c r="K1" s="1"/>
      <c r="L1" s="1"/>
      <c r="M1" s="1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2"/>
      <c r="FC1" s="42"/>
      <c r="FD1" s="42"/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2"/>
      <c r="GC1" s="42"/>
      <c r="GD1" s="42"/>
      <c r="GE1" s="42"/>
      <c r="GF1" s="42"/>
      <c r="GG1" s="42"/>
      <c r="GH1" s="42"/>
      <c r="GI1" s="42"/>
      <c r="GJ1" s="42"/>
      <c r="GK1" s="42"/>
      <c r="GL1" s="4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42"/>
      <c r="GZ1" s="42"/>
      <c r="HA1" s="42"/>
      <c r="HB1" s="42"/>
      <c r="HC1" s="42"/>
      <c r="HD1" s="42"/>
      <c r="HE1" s="42"/>
      <c r="HF1" s="42"/>
      <c r="HG1" s="42"/>
      <c r="HH1" s="42"/>
      <c r="HI1" s="42"/>
      <c r="HJ1" s="42"/>
      <c r="HK1" s="42"/>
      <c r="HL1" s="42"/>
      <c r="HM1" s="42"/>
      <c r="HN1" s="42"/>
      <c r="HO1" s="42"/>
      <c r="HP1" s="42"/>
      <c r="HQ1" s="42"/>
      <c r="HR1" s="42"/>
      <c r="HS1" s="42"/>
      <c r="HT1" s="42"/>
      <c r="HU1" s="42"/>
      <c r="HV1" s="42"/>
      <c r="HW1" s="42"/>
      <c r="HX1" s="42"/>
      <c r="HY1" s="42"/>
      <c r="HZ1" s="42"/>
      <c r="IA1" s="42"/>
      <c r="IB1" s="42"/>
      <c r="IC1" s="42"/>
      <c r="ID1" s="42"/>
      <c r="IE1" s="42"/>
      <c r="IF1" s="42"/>
      <c r="IG1" s="42"/>
      <c r="IH1" s="42"/>
      <c r="II1" s="42"/>
      <c r="IJ1" s="42"/>
      <c r="IK1" s="42"/>
      <c r="IL1" s="42"/>
      <c r="IM1" s="42"/>
      <c r="IN1" s="42"/>
      <c r="IO1" s="42"/>
      <c r="IP1" s="42"/>
      <c r="IQ1" s="42"/>
      <c r="IR1" s="42"/>
      <c r="IS1" s="42"/>
      <c r="IT1" s="42"/>
      <c r="IU1" s="42"/>
      <c r="IV1" s="42"/>
    </row>
    <row r="2" customFormat="false" ht="12.75" hidden="false" customHeight="false" outlineLevel="0" collapsed="false">
      <c r="A2" s="42" t="s">
        <v>40</v>
      </c>
      <c r="B2" s="43" t="n">
        <v>-0.257178533529363</v>
      </c>
      <c r="C2" s="43" t="n">
        <v>0.111554880236576</v>
      </c>
      <c r="D2" s="43" t="n">
        <v>0.77323015393327</v>
      </c>
      <c r="E2" s="43" t="n">
        <v>0.62</v>
      </c>
      <c r="F2" s="43" t="n">
        <v>0.96</v>
      </c>
      <c r="G2" s="43" t="n">
        <v>0.0189027918575</v>
      </c>
      <c r="H2" s="43" t="n">
        <v>0.08506256335875</v>
      </c>
      <c r="I2" s="1"/>
      <c r="J2" s="1"/>
      <c r="K2" s="1"/>
      <c r="L2" s="1"/>
      <c r="M2" s="1"/>
    </row>
    <row r="3" customFormat="false" ht="12.75" hidden="false" customHeight="false" outlineLevel="0" collapsed="false">
      <c r="A3" s="42" t="s">
        <v>41</v>
      </c>
      <c r="B3" s="43" t="n">
        <v>-0.491498640546266</v>
      </c>
      <c r="C3" s="43" t="n">
        <v>0.116219582651044</v>
      </c>
      <c r="D3" s="43" t="n">
        <v>0.611708975042845</v>
      </c>
      <c r="E3" s="43" t="n">
        <v>0.49</v>
      </c>
      <c r="F3" s="43" t="n">
        <v>0.77</v>
      </c>
      <c r="G3" s="45" t="n">
        <v>2.43465532078213E-005</v>
      </c>
      <c r="H3" s="43" t="n">
        <v>0.000240889782736065</v>
      </c>
      <c r="I3" s="1"/>
      <c r="J3" s="1"/>
      <c r="K3" s="1"/>
      <c r="L3" s="1"/>
      <c r="M3" s="1"/>
    </row>
    <row r="4" customFormat="false" ht="12.75" hidden="false" customHeight="false" outlineLevel="0" collapsed="false">
      <c r="A4" s="42" t="s">
        <v>42</v>
      </c>
      <c r="B4" s="43" t="n">
        <v>-0.299408152896863</v>
      </c>
      <c r="C4" s="43" t="n">
        <v>0.0731432745340986</v>
      </c>
      <c r="D4" s="43" t="n">
        <v>0.741256801573192</v>
      </c>
      <c r="E4" s="43" t="n">
        <v>0.64</v>
      </c>
      <c r="F4" s="43" t="n">
        <v>0.86</v>
      </c>
      <c r="G4" s="45" t="n">
        <v>9.07611791990393E-005</v>
      </c>
      <c r="H4" s="43" t="n">
        <v>0.000612637959593515</v>
      </c>
      <c r="I4" s="1"/>
      <c r="J4" s="1"/>
      <c r="K4" s="1"/>
      <c r="L4" s="1"/>
      <c r="M4" s="1"/>
    </row>
    <row r="5" customFormat="false" ht="12.75" hidden="false" customHeight="false" outlineLevel="0" collapsed="false">
      <c r="A5" s="42" t="s">
        <v>43</v>
      </c>
      <c r="B5" s="43" t="n">
        <v>-0.528750446579802</v>
      </c>
      <c r="C5" s="43" t="n">
        <v>0.104994316343104</v>
      </c>
      <c r="D5" s="43" t="n">
        <v>0.589340922741937</v>
      </c>
      <c r="E5" s="43" t="n">
        <v>0.48</v>
      </c>
      <c r="F5" s="43" t="n">
        <v>0.72</v>
      </c>
      <c r="G5" s="45" t="n">
        <v>8.18843292615945E-007</v>
      </c>
      <c r="H5" s="45" t="n">
        <v>2.21087689006305E-005</v>
      </c>
      <c r="I5" s="1"/>
      <c r="J5" s="1"/>
      <c r="K5" s="1"/>
      <c r="L5" s="1"/>
      <c r="M5" s="1"/>
    </row>
    <row r="6" customFormat="false" ht="12.75" hidden="false" customHeight="false" outlineLevel="0" collapsed="false">
      <c r="A6" s="42" t="s">
        <v>44</v>
      </c>
      <c r="B6" s="43" t="n">
        <v>-0.763672387778376</v>
      </c>
      <c r="C6" s="43" t="n">
        <v>0.116285484294943</v>
      </c>
      <c r="D6" s="43" t="n">
        <v>0.465952124257891</v>
      </c>
      <c r="E6" s="43" t="n">
        <v>0.37</v>
      </c>
      <c r="F6" s="43" t="n">
        <v>0.59</v>
      </c>
      <c r="G6" s="45" t="n">
        <v>3.238764811897E-011</v>
      </c>
      <c r="H6" s="45" t="n">
        <v>1.74893299842438E-009</v>
      </c>
      <c r="I6" s="1"/>
      <c r="J6" s="1"/>
      <c r="K6" s="1"/>
      <c r="L6" s="1"/>
      <c r="M6" s="1"/>
    </row>
    <row r="7" customFormat="false" ht="12.75" hidden="false" customHeight="false" outlineLevel="0" collapsed="false">
      <c r="A7" s="42" t="s">
        <v>45</v>
      </c>
      <c r="B7" s="43" t="n">
        <v>-0.411985117155249</v>
      </c>
      <c r="C7" s="43" t="n">
        <v>0.0990730978252217</v>
      </c>
      <c r="D7" s="43" t="n">
        <v>0.66233413339485</v>
      </c>
      <c r="E7" s="43" t="n">
        <v>0.55</v>
      </c>
      <c r="F7" s="43" t="n">
        <v>0.8</v>
      </c>
      <c r="G7" s="45" t="n">
        <v>2.67655314151183E-005</v>
      </c>
      <c r="H7" s="43" t="n">
        <v>0.000240889782736065</v>
      </c>
      <c r="I7" s="1"/>
      <c r="J7" s="1"/>
      <c r="K7" s="1"/>
      <c r="L7" s="1"/>
      <c r="M7" s="1"/>
    </row>
    <row r="8" customFormat="false" ht="11.25" hidden="false" customHeight="false" outlineLevel="0" collapsed="false">
      <c r="A8" s="42" t="s">
        <v>46</v>
      </c>
      <c r="B8" s="43" t="n">
        <v>-0.492001007019819</v>
      </c>
      <c r="C8" s="43" t="n">
        <v>0.105870350199708</v>
      </c>
      <c r="D8" s="43" t="n">
        <v>0.611401750138419</v>
      </c>
      <c r="E8" s="43" t="n">
        <v>0.5</v>
      </c>
      <c r="F8" s="43" t="n">
        <v>0.75</v>
      </c>
      <c r="G8" s="45" t="n">
        <v>2.35175517004915E-006</v>
      </c>
      <c r="H8" s="45" t="n">
        <v>4.23315930608847E-005</v>
      </c>
    </row>
    <row r="9" customFormat="false" ht="11.25" hidden="false" customHeight="false" outlineLevel="0" collapsed="false">
      <c r="A9" s="42" t="s">
        <v>47</v>
      </c>
      <c r="B9" s="43" t="n">
        <v>-0.414179306875647</v>
      </c>
      <c r="C9" s="43" t="n">
        <v>0.102774382815533</v>
      </c>
      <c r="D9" s="43" t="n">
        <v>0.660882439875813</v>
      </c>
      <c r="E9" s="43" t="n">
        <v>0.54</v>
      </c>
      <c r="F9" s="43" t="n">
        <v>0.81</v>
      </c>
      <c r="G9" s="45" t="n">
        <v>5.40374262552046E-005</v>
      </c>
      <c r="H9" s="43" t="n">
        <v>0.000416860145397292</v>
      </c>
    </row>
    <row r="10" customFormat="false" ht="11.25" hidden="false" customHeight="false" outlineLevel="0" collapsed="false">
      <c r="A10" s="42" t="s">
        <v>48</v>
      </c>
      <c r="B10" s="43" t="n">
        <v>-0.460923447424258</v>
      </c>
      <c r="C10" s="43" t="n">
        <v>0.106282635538876</v>
      </c>
      <c r="D10" s="43" t="n">
        <v>0.63070095733286</v>
      </c>
      <c r="E10" s="43" t="n">
        <v>0.51</v>
      </c>
      <c r="F10" s="43" t="n">
        <v>0.78</v>
      </c>
      <c r="G10" s="45" t="n">
        <v>1.99224472089421E-005</v>
      </c>
      <c r="H10" s="43" t="n">
        <v>0.000240889782736065</v>
      </c>
    </row>
    <row r="11" customFormat="false" ht="11.25" hidden="false" customHeight="false" outlineLevel="0" collapsed="false">
      <c r="A11" s="42" t="s">
        <v>49</v>
      </c>
      <c r="B11" s="43" t="n">
        <v>-0.262061488742386</v>
      </c>
      <c r="C11" s="43" t="n">
        <v>0.0949949657136148</v>
      </c>
      <c r="D11" s="43" t="n">
        <v>0.769463708897155</v>
      </c>
      <c r="E11" s="43" t="n">
        <v>0.64</v>
      </c>
      <c r="F11" s="43" t="n">
        <v>0.93</v>
      </c>
      <c r="G11" s="43" t="n">
        <v>0.00603828639195214</v>
      </c>
      <c r="H11" s="43" t="n">
        <v>0.0296424968332196</v>
      </c>
    </row>
    <row r="12" customFormat="false" ht="11.25" hidden="false" customHeight="false" outlineLevel="0" collapsed="false">
      <c r="A12" s="42" t="s">
        <v>50</v>
      </c>
      <c r="B12" s="43" t="n">
        <v>-0.347033695050833</v>
      </c>
      <c r="C12" s="43" t="n">
        <v>0.104065058725118</v>
      </c>
      <c r="D12" s="43" t="n">
        <v>0.706781512817518</v>
      </c>
      <c r="E12" s="43" t="n">
        <v>0.58</v>
      </c>
      <c r="F12" s="43" t="n">
        <v>0.87</v>
      </c>
      <c r="G12" s="43" t="n">
        <v>0.0007769875974728</v>
      </c>
      <c r="H12" s="43" t="n">
        <v>0.0046619255848368</v>
      </c>
    </row>
    <row r="13" customFormat="false" ht="11.25" hidden="false" customHeight="false" outlineLevel="0" collapsed="false">
      <c r="A13" s="42" t="s">
        <v>51</v>
      </c>
      <c r="B13" s="43" t="n">
        <v>-0.0695699417633048</v>
      </c>
      <c r="C13" s="43" t="n">
        <v>0.0974964764897934</v>
      </c>
      <c r="D13" s="43" t="n">
        <v>0.932794889783563</v>
      </c>
      <c r="E13" s="43" t="n">
        <v>0.77</v>
      </c>
      <c r="F13" s="43" t="n">
        <v>1.13</v>
      </c>
      <c r="G13" s="43" t="n">
        <v>0.475050968791467</v>
      </c>
      <c r="H13" s="43" t="n">
        <v>0.74082391958996</v>
      </c>
    </row>
    <row r="14" customFormat="false" ht="11.25" hidden="false" customHeight="false" outlineLevel="0" collapsed="false">
      <c r="A14" s="42" t="s">
        <v>52</v>
      </c>
      <c r="B14" s="43" t="n">
        <v>-0.136748449007985</v>
      </c>
      <c r="C14" s="43" t="n">
        <v>0.10922765339897</v>
      </c>
      <c r="D14" s="43" t="n">
        <v>0.872189598698037</v>
      </c>
      <c r="E14" s="43" t="n">
        <v>0.7</v>
      </c>
      <c r="F14" s="43" t="n">
        <v>1.08</v>
      </c>
      <c r="G14" s="43" t="n">
        <v>0.210097625337277</v>
      </c>
      <c r="H14" s="43" t="n">
        <v>0.516396509713359</v>
      </c>
    </row>
    <row r="15" customFormat="false" ht="11.25" hidden="false" customHeight="false" outlineLevel="0" collapsed="false">
      <c r="A15" s="42" t="s">
        <v>53</v>
      </c>
      <c r="B15" s="43" t="n">
        <v>-0.0686102989038418</v>
      </c>
      <c r="C15" s="43" t="n">
        <v>0.101767163517943</v>
      </c>
      <c r="D15" s="43" t="n">
        <v>0.933690469388445</v>
      </c>
      <c r="E15" s="43" t="n">
        <v>0.76</v>
      </c>
      <c r="F15" s="43" t="n">
        <v>1.14</v>
      </c>
      <c r="G15" s="43" t="n">
        <v>0.499583162698832</v>
      </c>
      <c r="H15" s="43" t="n">
        <v>0.74082391958996</v>
      </c>
    </row>
    <row r="16" customFormat="false" ht="11.25" hidden="false" customHeight="false" outlineLevel="0" collapsed="false">
      <c r="A16" s="42" t="s">
        <v>54</v>
      </c>
      <c r="B16" s="43" t="n">
        <v>-0.0874425077937889</v>
      </c>
      <c r="C16" s="43" t="n">
        <v>0.0998713464621328</v>
      </c>
      <c r="D16" s="43" t="n">
        <v>0.916271548609424</v>
      </c>
      <c r="E16" s="43" t="n">
        <v>0.75</v>
      </c>
      <c r="F16" s="43" t="n">
        <v>1.11</v>
      </c>
      <c r="G16" s="43" t="n">
        <v>0.382463575556568</v>
      </c>
      <c r="H16" s="43" t="n">
        <v>0.74082391958996</v>
      </c>
    </row>
    <row r="17" customFormat="false" ht="11.25" hidden="false" customHeight="false" outlineLevel="0" collapsed="false">
      <c r="A17" s="42" t="s">
        <v>55</v>
      </c>
      <c r="B17" s="43" t="n">
        <v>-0.176939667303995</v>
      </c>
      <c r="C17" s="43" t="n">
        <v>0.105832520483644</v>
      </c>
      <c r="D17" s="43" t="n">
        <v>0.837830331560857</v>
      </c>
      <c r="E17" s="43" t="n">
        <v>0.68</v>
      </c>
      <c r="F17" s="43" t="n">
        <v>1.03</v>
      </c>
      <c r="G17" s="43" t="n">
        <v>0.0967296474777148</v>
      </c>
      <c r="H17" s="43" t="n">
        <v>0.373100068842614</v>
      </c>
    </row>
    <row r="18" customFormat="false" ht="11.25" hidden="false" customHeight="false" outlineLevel="0" collapsed="false">
      <c r="A18" s="42" t="s">
        <v>56</v>
      </c>
      <c r="B18" s="43" t="n">
        <v>0.0727888348857348</v>
      </c>
      <c r="C18" s="43" t="n">
        <v>0.106875849770755</v>
      </c>
      <c r="D18" s="43" t="n">
        <v>1.07550340413506</v>
      </c>
      <c r="E18" s="43" t="n">
        <v>0.87</v>
      </c>
      <c r="F18" s="43" t="n">
        <v>1.33</v>
      </c>
      <c r="G18" s="43" t="n">
        <v>0.496512585612455</v>
      </c>
      <c r="H18" s="43" t="n">
        <v>0.74082391958996</v>
      </c>
    </row>
    <row r="19" customFormat="false" ht="11.25" hidden="false" customHeight="false" outlineLevel="0" collapsed="false">
      <c r="A19" s="42" t="s">
        <v>57</v>
      </c>
      <c r="B19" s="43" t="n">
        <v>0.0255428787986999</v>
      </c>
      <c r="C19" s="43" t="n">
        <v>0.108656513949368</v>
      </c>
      <c r="D19" s="43" t="n">
        <v>1.02587189348179</v>
      </c>
      <c r="E19" s="43" t="n">
        <v>0.83</v>
      </c>
      <c r="F19" s="43" t="n">
        <v>1.27</v>
      </c>
      <c r="G19" s="43" t="n">
        <v>0.814232609072637</v>
      </c>
      <c r="H19" s="43" t="n">
        <v>0.961946325651955</v>
      </c>
    </row>
    <row r="20" customFormat="false" ht="11.25" hidden="false" customHeight="false" outlineLevel="0" collapsed="false">
      <c r="A20" s="42" t="s">
        <v>58</v>
      </c>
      <c r="B20" s="43" t="n">
        <v>-0.0923119777438262</v>
      </c>
      <c r="C20" s="43" t="n">
        <v>0.0879079676992878</v>
      </c>
      <c r="D20" s="43" t="n">
        <v>0.911820637421436</v>
      </c>
      <c r="E20" s="43" t="n">
        <v>0.77</v>
      </c>
      <c r="F20" s="43" t="n">
        <v>1.08</v>
      </c>
      <c r="G20" s="43" t="n">
        <v>0.298323621857427</v>
      </c>
      <c r="H20" s="43" t="n">
        <v>0.644379023212043</v>
      </c>
    </row>
    <row r="21" customFormat="false" ht="11.25" hidden="false" customHeight="false" outlineLevel="0" collapsed="false">
      <c r="A21" s="42" t="s">
        <v>59</v>
      </c>
      <c r="B21" s="43" t="n">
        <v>0.0371805353315032</v>
      </c>
      <c r="C21" s="43" t="n">
        <v>0.0677527113607443</v>
      </c>
      <c r="D21" s="43" t="n">
        <v>1.03788037800346</v>
      </c>
      <c r="E21" s="43" t="n">
        <v>0.91</v>
      </c>
      <c r="F21" s="43" t="n">
        <v>1.19</v>
      </c>
      <c r="G21" s="43" t="n">
        <v>0.587541891878607</v>
      </c>
      <c r="H21" s="43" t="n">
        <v>0.813519542601148</v>
      </c>
    </row>
    <row r="22" customFormat="false" ht="11.25" hidden="false" customHeight="false" outlineLevel="0" collapsed="false">
      <c r="A22" s="42" t="s">
        <v>60</v>
      </c>
      <c r="B22" s="43" t="n">
        <v>0.134947817144767</v>
      </c>
      <c r="C22" s="43" t="n">
        <v>0.109447985124477</v>
      </c>
      <c r="D22" s="43" t="n">
        <v>1.14447706071228</v>
      </c>
      <c r="E22" s="43" t="n">
        <v>0.92</v>
      </c>
      <c r="F22" s="43" t="n">
        <v>1.42</v>
      </c>
      <c r="G22" s="43" t="n">
        <v>0.21933099084988</v>
      </c>
      <c r="H22" s="43" t="n">
        <v>0.516396509713359</v>
      </c>
    </row>
    <row r="23" customFormat="false" ht="11.25" hidden="false" customHeight="false" outlineLevel="0" collapsed="false">
      <c r="A23" s="42" t="s">
        <v>61</v>
      </c>
      <c r="B23" s="43" t="n">
        <v>0.264921251196423</v>
      </c>
      <c r="C23" s="43" t="n">
        <v>0.0869840304438085</v>
      </c>
      <c r="D23" s="43" t="n">
        <v>1.30332833618991</v>
      </c>
      <c r="E23" s="43" t="n">
        <v>1.1</v>
      </c>
      <c r="F23" s="43" t="n">
        <v>1.55</v>
      </c>
      <c r="G23" s="43" t="n">
        <v>0.00392284554482425</v>
      </c>
      <c r="H23" s="43" t="n">
        <v>0.0211833659420509</v>
      </c>
    </row>
    <row r="24" customFormat="false" ht="11.25" hidden="false" customHeight="false" outlineLevel="0" collapsed="false">
      <c r="A24" s="42" t="s">
        <v>62</v>
      </c>
      <c r="B24" s="43" t="n">
        <v>0.0724282303037879</v>
      </c>
      <c r="C24" s="43" t="n">
        <v>0.088464771410482</v>
      </c>
      <c r="D24" s="43" t="n">
        <v>1.07511564259813</v>
      </c>
      <c r="E24" s="43" t="n">
        <v>0.9</v>
      </c>
      <c r="F24" s="43" t="n">
        <v>1.28</v>
      </c>
      <c r="G24" s="43" t="n">
        <v>0.414199906814778</v>
      </c>
      <c r="H24" s="43" t="n">
        <v>0.74082391958996</v>
      </c>
    </row>
    <row r="25" customFormat="false" ht="11.25" hidden="false" customHeight="false" outlineLevel="0" collapsed="false">
      <c r="A25" s="42" t="s">
        <v>63</v>
      </c>
      <c r="B25" s="43" t="n">
        <v>0.00239103276916693</v>
      </c>
      <c r="C25" s="43" t="n">
        <v>0.102738161916272</v>
      </c>
      <c r="D25" s="43" t="n">
        <v>1.00239389356765</v>
      </c>
      <c r="E25" s="43" t="n">
        <v>0.82</v>
      </c>
      <c r="F25" s="43" t="n">
        <v>1.23</v>
      </c>
      <c r="G25" s="43" t="n">
        <v>0.981435712062643</v>
      </c>
      <c r="H25" s="43" t="n">
        <v>0.986880200711078</v>
      </c>
    </row>
    <row r="26" customFormat="false" ht="11.25" hidden="false" customHeight="false" outlineLevel="0" collapsed="false">
      <c r="A26" s="42" t="s">
        <v>64</v>
      </c>
      <c r="B26" s="43" t="n">
        <v>0.0525146895635408</v>
      </c>
      <c r="C26" s="43" t="n">
        <v>0.0912988698727244</v>
      </c>
      <c r="D26" s="43" t="n">
        <v>1.0539180435609</v>
      </c>
      <c r="E26" s="43" t="n">
        <v>0.88</v>
      </c>
      <c r="F26" s="43" t="n">
        <v>1.26</v>
      </c>
      <c r="G26" s="43" t="n">
        <v>0.565723196344722</v>
      </c>
      <c r="H26" s="43" t="n">
        <v>0.80392243691092</v>
      </c>
    </row>
    <row r="27" customFormat="false" ht="11.25" hidden="false" customHeight="false" outlineLevel="0" collapsed="false">
      <c r="A27" s="42" t="s">
        <v>65</v>
      </c>
      <c r="B27" s="43" t="n">
        <v>-0.0460239454626772</v>
      </c>
      <c r="C27" s="43" t="n">
        <v>0.0979597884195106</v>
      </c>
      <c r="D27" s="43" t="n">
        <v>0.955019093542855</v>
      </c>
      <c r="E27" s="43" t="n">
        <v>0.79</v>
      </c>
      <c r="F27" s="43" t="n">
        <v>1.16</v>
      </c>
      <c r="G27" s="43" t="n">
        <v>0.639049650413933</v>
      </c>
      <c r="H27" s="43" t="n">
        <v>0.851773760695352</v>
      </c>
    </row>
    <row r="28" customFormat="false" ht="11.25" hidden="false" customHeight="false" outlineLevel="0" collapsed="false">
      <c r="A28" s="42" t="s">
        <v>66</v>
      </c>
      <c r="B28" s="43" t="n">
        <v>0.116941595494173</v>
      </c>
      <c r="C28" s="43" t="n">
        <v>0.0957942143132865</v>
      </c>
      <c r="D28" s="43" t="n">
        <v>1.12405377796795</v>
      </c>
      <c r="E28" s="43" t="n">
        <v>0.93</v>
      </c>
      <c r="F28" s="43" t="n">
        <v>1.36</v>
      </c>
      <c r="G28" s="43" t="n">
        <v>0.223577962728419</v>
      </c>
      <c r="H28" s="43" t="n">
        <v>0.516396509713359</v>
      </c>
    </row>
    <row r="29" customFormat="false" ht="11.25" hidden="false" customHeight="false" outlineLevel="0" collapsed="false">
      <c r="A29" s="42" t="s">
        <v>67</v>
      </c>
      <c r="B29" s="43" t="n">
        <v>-0.00822851396342325</v>
      </c>
      <c r="C29" s="43" t="n">
        <v>0.100539844173921</v>
      </c>
      <c r="D29" s="43" t="n">
        <v>0.99180524759166</v>
      </c>
      <c r="E29" s="43" t="n">
        <v>0.81</v>
      </c>
      <c r="F29" s="43" t="n">
        <v>1.21</v>
      </c>
      <c r="G29" s="43" t="n">
        <v>0.934764267515238</v>
      </c>
      <c r="H29" s="43" t="n">
        <v>0.981984220641157</v>
      </c>
    </row>
    <row r="30" customFormat="false" ht="11.25" hidden="false" customHeight="false" outlineLevel="0" collapsed="false">
      <c r="A30" s="42" t="s">
        <v>68</v>
      </c>
      <c r="B30" s="43" t="n">
        <v>0.0117191435378399</v>
      </c>
      <c r="C30" s="43" t="n">
        <v>0.102657759675486</v>
      </c>
      <c r="D30" s="43" t="n">
        <v>1.01178808173615</v>
      </c>
      <c r="E30" s="43" t="n">
        <v>0.83</v>
      </c>
      <c r="F30" s="43" t="n">
        <v>1.24</v>
      </c>
      <c r="G30" s="43" t="n">
        <v>0.9090656916003</v>
      </c>
      <c r="H30" s="43" t="n">
        <v>0.981984220641157</v>
      </c>
    </row>
    <row r="31" customFormat="false" ht="11.25" hidden="false" customHeight="false" outlineLevel="0" collapsed="false">
      <c r="A31" s="42" t="s">
        <v>69</v>
      </c>
      <c r="B31" s="43" t="n">
        <v>0.0461586456030062</v>
      </c>
      <c r="C31" s="43" t="n">
        <v>0.102069434062872</v>
      </c>
      <c r="D31" s="43" t="n">
        <v>1.04724053788556</v>
      </c>
      <c r="E31" s="43" t="n">
        <v>0.86</v>
      </c>
      <c r="F31" s="43" t="n">
        <v>1.28</v>
      </c>
      <c r="G31" s="43" t="n">
        <v>0.650997121480846</v>
      </c>
      <c r="H31" s="43" t="n">
        <v>0.851773760695352</v>
      </c>
    </row>
    <row r="32" customFormat="false" ht="11.25" hidden="false" customHeight="false" outlineLevel="0" collapsed="false">
      <c r="A32" s="42" t="s">
        <v>70</v>
      </c>
      <c r="B32" s="43" t="n">
        <v>0.00731080053207712</v>
      </c>
      <c r="C32" s="43" t="n">
        <v>0.0931786569611106</v>
      </c>
      <c r="D32" s="43" t="n">
        <v>1.00733758967786</v>
      </c>
      <c r="E32" s="43" t="n">
        <v>0.84</v>
      </c>
      <c r="F32" s="43" t="n">
        <v>1.21</v>
      </c>
      <c r="G32" s="43" t="n">
        <v>0.937484735398373</v>
      </c>
      <c r="H32" s="43" t="n">
        <v>0.981984220641157</v>
      </c>
    </row>
    <row r="33" customFormat="false" ht="11.25" hidden="false" customHeight="false" outlineLevel="0" collapsed="false">
      <c r="A33" s="42" t="s">
        <v>71</v>
      </c>
      <c r="B33" s="43" t="n">
        <v>-0.0414035558912054</v>
      </c>
      <c r="C33" s="43" t="n">
        <v>0.105859878058466</v>
      </c>
      <c r="D33" s="43" t="n">
        <v>0.959441863394963</v>
      </c>
      <c r="E33" s="43" t="n">
        <v>0.78</v>
      </c>
      <c r="F33" s="43" t="n">
        <v>1.18</v>
      </c>
      <c r="G33" s="43" t="n">
        <v>0.695515438602313</v>
      </c>
      <c r="H33" s="43" t="n">
        <v>0.87343799266337</v>
      </c>
    </row>
    <row r="34" customFormat="false" ht="11.25" hidden="false" customHeight="false" outlineLevel="0" collapsed="false">
      <c r="A34" s="42" t="s">
        <v>72</v>
      </c>
      <c r="B34" s="43" t="n">
        <v>0.0620694535018745</v>
      </c>
      <c r="C34" s="43" t="n">
        <v>0.0891373741164598</v>
      </c>
      <c r="D34" s="43" t="n">
        <v>1.06403624320496</v>
      </c>
      <c r="E34" s="43" t="n">
        <v>0.89</v>
      </c>
      <c r="F34" s="43" t="n">
        <v>1.27</v>
      </c>
      <c r="G34" s="43" t="n">
        <v>0.489165290295519</v>
      </c>
      <c r="H34" s="43" t="n">
        <v>0.74082391958996</v>
      </c>
    </row>
    <row r="35" customFormat="false" ht="11.25" hidden="false" customHeight="false" outlineLevel="0" collapsed="false">
      <c r="A35" s="42" t="s">
        <v>73</v>
      </c>
      <c r="B35" s="43" t="n">
        <v>0.0376722746911169</v>
      </c>
      <c r="C35" s="43" t="n">
        <v>0.0863773098216542</v>
      </c>
      <c r="D35" s="43" t="n">
        <v>1.03839087014014</v>
      </c>
      <c r="E35" s="43" t="n">
        <v>0.88</v>
      </c>
      <c r="F35" s="43" t="n">
        <v>1.23</v>
      </c>
      <c r="G35" s="43" t="n">
        <v>0.662490702763052</v>
      </c>
      <c r="H35" s="43" t="n">
        <v>0.851773760695352</v>
      </c>
    </row>
    <row r="36" customFormat="false" ht="11.25" hidden="false" customHeight="false" outlineLevel="0" collapsed="false">
      <c r="A36" s="42" t="s">
        <v>74</v>
      </c>
      <c r="B36" s="43" t="n">
        <v>-0.072048170322501</v>
      </c>
      <c r="C36" s="43" t="n">
        <v>0.0945050681491494</v>
      </c>
      <c r="D36" s="43" t="n">
        <v>0.930486072917433</v>
      </c>
      <c r="E36" s="43" t="n">
        <v>0.77</v>
      </c>
      <c r="F36" s="43" t="n">
        <v>1.12</v>
      </c>
      <c r="G36" s="43" t="n">
        <v>0.444910191756697</v>
      </c>
      <c r="H36" s="43" t="n">
        <v>0.74082391958996</v>
      </c>
    </row>
    <row r="37" customFormat="false" ht="11.25" hidden="false" customHeight="false" outlineLevel="0" collapsed="false">
      <c r="A37" s="42" t="s">
        <v>75</v>
      </c>
      <c r="B37" s="43" t="n">
        <v>0.0194802081572756</v>
      </c>
      <c r="C37" s="43" t="n">
        <v>0.0851867044730824</v>
      </c>
      <c r="D37" s="43" t="n">
        <v>1.01967118548921</v>
      </c>
      <c r="E37" s="43" t="n">
        <v>0.86</v>
      </c>
      <c r="F37" s="43" t="n">
        <v>1.2</v>
      </c>
      <c r="G37" s="43" t="n">
        <v>0.819435758888702</v>
      </c>
      <c r="H37" s="43" t="n">
        <v>0.961946325651955</v>
      </c>
    </row>
    <row r="38" customFormat="false" ht="11.25" hidden="false" customHeight="false" outlineLevel="0" collapsed="false">
      <c r="A38" s="42" t="s">
        <v>76</v>
      </c>
      <c r="B38" s="43" t="n">
        <v>-0.00158259402646054</v>
      </c>
      <c r="C38" s="43" t="n">
        <v>0.096251321169369</v>
      </c>
      <c r="D38" s="43" t="n">
        <v>0.998418657615099</v>
      </c>
      <c r="E38" s="43" t="n">
        <v>0.83</v>
      </c>
      <c r="F38" s="43" t="n">
        <v>1.21</v>
      </c>
      <c r="G38" s="43" t="n">
        <v>0.986880200711078</v>
      </c>
      <c r="H38" s="43" t="n">
        <v>0.986880200711078</v>
      </c>
    </row>
    <row r="39" customFormat="false" ht="11.25" hidden="false" customHeight="false" outlineLevel="0" collapsed="false">
      <c r="A39" s="42" t="s">
        <v>77</v>
      </c>
      <c r="B39" s="43" t="n">
        <v>0.132250032120082</v>
      </c>
      <c r="C39" s="43" t="n">
        <v>0.0989971159678896</v>
      </c>
      <c r="D39" s="43" t="n">
        <v>1.14139366867132</v>
      </c>
      <c r="E39" s="43" t="n">
        <v>0.94</v>
      </c>
      <c r="F39" s="43" t="n">
        <v>1.39</v>
      </c>
      <c r="G39" s="43" t="n">
        <v>0.183075643998916</v>
      </c>
      <c r="H39" s="43" t="n">
        <v>0.516396509713359</v>
      </c>
    </row>
    <row r="40" customFormat="false" ht="11.25" hidden="false" customHeight="false" outlineLevel="0" collapsed="false">
      <c r="A40" s="42" t="s">
        <v>78</v>
      </c>
      <c r="B40" s="43" t="n">
        <v>-0.00790611349422552</v>
      </c>
      <c r="C40" s="43" t="n">
        <v>0.0873430419708829</v>
      </c>
      <c r="D40" s="43" t="n">
        <v>0.992125057619518</v>
      </c>
      <c r="E40" s="43" t="n">
        <v>0.84</v>
      </c>
      <c r="F40" s="43" t="n">
        <v>1.18</v>
      </c>
      <c r="G40" s="43" t="n">
        <v>0.927794567337738</v>
      </c>
      <c r="H40" s="43" t="n">
        <v>0.981984220641157</v>
      </c>
    </row>
    <row r="41" customFormat="false" ht="11.25" hidden="false" customHeight="false" outlineLevel="0" collapsed="false">
      <c r="A41" s="42" t="s">
        <v>79</v>
      </c>
      <c r="B41" s="43" t="n">
        <v>0.0347557909568409</v>
      </c>
      <c r="C41" s="43" t="n">
        <v>0.105387731994567</v>
      </c>
      <c r="D41" s="43" t="n">
        <v>1.03536683198012</v>
      </c>
      <c r="E41" s="43" t="n">
        <v>0.84</v>
      </c>
      <c r="F41" s="43" t="n">
        <v>1.27</v>
      </c>
      <c r="G41" s="43" t="n">
        <v>0.742055403593403</v>
      </c>
      <c r="H41" s="43" t="n">
        <v>0.91070435895554</v>
      </c>
    </row>
    <row r="42" customFormat="false" ht="11.25" hidden="false" customHeight="false" outlineLevel="0" collapsed="false">
      <c r="A42" s="42" t="s">
        <v>80</v>
      </c>
      <c r="B42" s="43" t="n">
        <v>0.131405014279543</v>
      </c>
      <c r="C42" s="43" t="n">
        <v>0.103372562391432</v>
      </c>
      <c r="D42" s="43" t="n">
        <v>1.14042957805247</v>
      </c>
      <c r="E42" s="43" t="n">
        <v>0.93</v>
      </c>
      <c r="F42" s="43" t="n">
        <v>1.4</v>
      </c>
      <c r="G42" s="43" t="n">
        <v>0.205592843983127</v>
      </c>
      <c r="H42" s="43" t="n">
        <v>0.516396509713359</v>
      </c>
    </row>
    <row r="43" customFormat="false" ht="11.25" hidden="false" customHeight="false" outlineLevel="0" collapsed="false">
      <c r="A43" s="42" t="s">
        <v>81</v>
      </c>
      <c r="B43" s="43" t="n">
        <v>0.0732783849680059</v>
      </c>
      <c r="C43" s="43" t="n">
        <v>0.102035423688035</v>
      </c>
      <c r="D43" s="43" t="n">
        <v>1.07603004581326</v>
      </c>
      <c r="E43" s="43" t="n">
        <v>0.88</v>
      </c>
      <c r="F43" s="43" t="n">
        <v>1.31</v>
      </c>
      <c r="G43" s="43" t="n">
        <v>0.475590019657153</v>
      </c>
      <c r="H43" s="43" t="n">
        <v>0.74082391958996</v>
      </c>
    </row>
    <row r="44" customFormat="false" ht="11.25" hidden="false" customHeight="false" outlineLevel="0" collapsed="false">
      <c r="A44" s="42" t="s">
        <v>82</v>
      </c>
      <c r="B44" s="43" t="n">
        <v>0.152842864271592</v>
      </c>
      <c r="C44" s="43" t="n">
        <v>0.0987924138301376</v>
      </c>
      <c r="D44" s="43" t="n">
        <v>1.16514187913948</v>
      </c>
      <c r="E44" s="43" t="n">
        <v>0.96</v>
      </c>
      <c r="F44" s="43" t="n">
        <v>1.41</v>
      </c>
      <c r="G44" s="43" t="n">
        <v>0.123701767938052</v>
      </c>
      <c r="H44" s="43" t="n">
        <v>0.418083436971523</v>
      </c>
    </row>
    <row r="45" customFormat="false" ht="11.25" hidden="false" customHeight="false" outlineLevel="0" collapsed="false">
      <c r="A45" s="42" t="s">
        <v>83</v>
      </c>
      <c r="B45" s="43" t="n">
        <v>0.0757984246456729</v>
      </c>
      <c r="C45" s="43" t="n">
        <v>0.103862120087731</v>
      </c>
      <c r="D45" s="43" t="n">
        <v>1.07874510381316</v>
      </c>
      <c r="E45" s="43" t="n">
        <v>0.88</v>
      </c>
      <c r="F45" s="43" t="n">
        <v>1.32</v>
      </c>
      <c r="G45" s="43" t="n">
        <v>0.468169777336598</v>
      </c>
      <c r="H45" s="43" t="n">
        <v>0.74082391958996</v>
      </c>
    </row>
    <row r="46" customFormat="false" ht="11.25" hidden="false" customHeight="false" outlineLevel="0" collapsed="false">
      <c r="A46" s="42" t="s">
        <v>84</v>
      </c>
      <c r="B46" s="43" t="n">
        <v>0.0678038216567308</v>
      </c>
      <c r="C46" s="43" t="n">
        <v>0.101920095929134</v>
      </c>
      <c r="D46" s="43" t="n">
        <v>1.07015534658153</v>
      </c>
      <c r="E46" s="43" t="n">
        <v>0.88</v>
      </c>
      <c r="F46" s="43" t="n">
        <v>1.31</v>
      </c>
      <c r="G46" s="43" t="n">
        <v>0.507601574533862</v>
      </c>
      <c r="H46" s="43" t="n">
        <v>0.74082391958996</v>
      </c>
    </row>
    <row r="47" customFormat="false" ht="11.25" hidden="false" customHeight="false" outlineLevel="0" collapsed="false">
      <c r="A47" s="42" t="s">
        <v>85</v>
      </c>
      <c r="B47" s="43" t="n">
        <v>-0.0097839590194173</v>
      </c>
      <c r="C47" s="43" t="n">
        <v>0.0996989158210027</v>
      </c>
      <c r="D47" s="43" t="n">
        <v>0.990263748192388</v>
      </c>
      <c r="E47" s="43" t="n">
        <v>0.81</v>
      </c>
      <c r="F47" s="43" t="n">
        <v>1.2</v>
      </c>
      <c r="G47" s="43" t="n">
        <v>0.921766320787689</v>
      </c>
      <c r="H47" s="43" t="n">
        <v>0.981984220641157</v>
      </c>
    </row>
    <row r="48" customFormat="false" ht="11.25" hidden="false" customHeight="false" outlineLevel="0" collapsed="false">
      <c r="A48" s="42" t="s">
        <v>86</v>
      </c>
      <c r="B48" s="43" t="n">
        <v>-0.00664136600085615</v>
      </c>
      <c r="C48" s="43" t="n">
        <v>0.0973874169857184</v>
      </c>
      <c r="D48" s="43" t="n">
        <v>0.993380639128667</v>
      </c>
      <c r="E48" s="43" t="n">
        <v>0.82</v>
      </c>
      <c r="F48" s="43" t="n">
        <v>1.2</v>
      </c>
      <c r="G48" s="43" t="n">
        <v>0.945614434691485</v>
      </c>
      <c r="H48" s="43" t="n">
        <v>0.981984220641157</v>
      </c>
    </row>
    <row r="49" customFormat="false" ht="11.25" hidden="false" customHeight="false" outlineLevel="0" collapsed="false">
      <c r="A49" s="42" t="s">
        <v>87</v>
      </c>
      <c r="B49" s="43" t="n">
        <v>0.129701145930995</v>
      </c>
      <c r="C49" s="43" t="n">
        <v>0.107241714564703</v>
      </c>
      <c r="D49" s="43" t="n">
        <v>1.13848809067982</v>
      </c>
      <c r="E49" s="43" t="n">
        <v>0.92</v>
      </c>
      <c r="F49" s="43" t="n">
        <v>1.4</v>
      </c>
      <c r="G49" s="43" t="n">
        <v>0.22877268485286</v>
      </c>
      <c r="H49" s="43" t="n">
        <v>0.516396509713359</v>
      </c>
    </row>
    <row r="50" customFormat="false" ht="11.25" hidden="false" customHeight="false" outlineLevel="0" collapsed="false">
      <c r="A50" s="42" t="s">
        <v>88</v>
      </c>
      <c r="B50" s="43" t="n">
        <v>0.138546082401192</v>
      </c>
      <c r="C50" s="43" t="n">
        <v>0.116157819951809</v>
      </c>
      <c r="D50" s="43" t="n">
        <v>1.14860261071694</v>
      </c>
      <c r="E50" s="43" t="n">
        <v>0.91</v>
      </c>
      <c r="F50" s="43" t="n">
        <v>1.44</v>
      </c>
      <c r="G50" s="43" t="n">
        <v>0.229509559872604</v>
      </c>
      <c r="H50" s="43" t="n">
        <v>0.516396509713359</v>
      </c>
    </row>
    <row r="51" customFormat="false" ht="11.25" hidden="false" customHeight="false" outlineLevel="0" collapsed="false">
      <c r="A51" s="42" t="s">
        <v>89</v>
      </c>
      <c r="B51" s="43" t="n">
        <v>0.178824770181622</v>
      </c>
      <c r="C51" s="43" t="n">
        <v>0.116014691171535</v>
      </c>
      <c r="D51" s="43" t="n">
        <v>1.19581118403124</v>
      </c>
      <c r="E51" s="43" t="n">
        <v>0.95</v>
      </c>
      <c r="F51" s="43" t="n">
        <v>1.5</v>
      </c>
      <c r="G51" s="43" t="n">
        <v>0.123876573917488</v>
      </c>
      <c r="H51" s="43" t="n">
        <v>0.418083436971523</v>
      </c>
    </row>
    <row r="52" customFormat="false" ht="11.25" hidden="false" customHeight="false" outlineLevel="0" collapsed="false">
      <c r="A52" s="42" t="s">
        <v>90</v>
      </c>
      <c r="B52" s="43" t="n">
        <v>0.21140126355237</v>
      </c>
      <c r="C52" s="43" t="n">
        <v>0.104334305342175</v>
      </c>
      <c r="D52" s="43" t="n">
        <v>1.23540797981128</v>
      </c>
      <c r="E52" s="43" t="n">
        <v>1.01</v>
      </c>
      <c r="F52" s="43" t="n">
        <v>1.52</v>
      </c>
      <c r="G52" s="43" t="n">
        <v>0.0468186173686912</v>
      </c>
      <c r="H52" s="43" t="n">
        <v>0.194477333685333</v>
      </c>
    </row>
    <row r="53" customFormat="false" ht="11.25" hidden="false" customHeight="false" outlineLevel="0" collapsed="false">
      <c r="A53" s="42" t="s">
        <v>91</v>
      </c>
      <c r="B53" s="43" t="n">
        <v>0.083136434868496</v>
      </c>
      <c r="C53" s="43" t="n">
        <v>0.0992996903041651</v>
      </c>
      <c r="D53" s="43" t="n">
        <v>1.08669006085016</v>
      </c>
      <c r="E53" s="43" t="n">
        <v>0.89</v>
      </c>
      <c r="F53" s="43" t="n">
        <v>1.32</v>
      </c>
      <c r="G53" s="43" t="n">
        <v>0.405828486382195</v>
      </c>
      <c r="H53" s="43" t="n">
        <v>0.74082391958996</v>
      </c>
    </row>
    <row r="54" customFormat="false" ht="11.25" hidden="false" customHeight="false" outlineLevel="0" collapsed="false">
      <c r="A54" s="42" t="s">
        <v>92</v>
      </c>
      <c r="B54" s="43" t="n">
        <v>-0.0747816090834263</v>
      </c>
      <c r="C54" s="43" t="n">
        <v>0.0985389231162176</v>
      </c>
      <c r="D54" s="43" t="n">
        <v>0.927946119204662</v>
      </c>
      <c r="E54" s="43" t="n">
        <v>0.76</v>
      </c>
      <c r="F54" s="43" t="n">
        <v>1.13</v>
      </c>
      <c r="G54" s="43" t="n">
        <v>0.448470915014578</v>
      </c>
      <c r="H54" s="43" t="n">
        <v>0.74082391958996</v>
      </c>
    </row>
    <row r="55" customFormat="false" ht="11.25" hidden="false" customHeight="false" outlineLevel="0" collapsed="false">
      <c r="A55" s="42" t="s">
        <v>93</v>
      </c>
      <c r="B55" s="43" t="n">
        <v>-0.143127777835819</v>
      </c>
      <c r="C55" s="43" t="n">
        <v>0.107388824324993</v>
      </c>
      <c r="D55" s="43" t="n">
        <v>0.8666433240119</v>
      </c>
      <c r="E55" s="43" t="n">
        <v>0.7</v>
      </c>
      <c r="F55" s="43" t="n">
        <v>1.07</v>
      </c>
      <c r="G55" s="43" t="n">
        <v>0.182382204482685</v>
      </c>
      <c r="H55" s="43" t="n">
        <v>0.51639650971335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va</cp:lastModifiedBy>
  <dcterms:modified xsi:type="dcterms:W3CDTF">2013-01-29T15:07:00Z</dcterms:modified>
  <cp:revision>0</cp:revision>
  <dc:subject/>
  <dc:title/>
</cp:coreProperties>
</file>